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H:\journals\Springer\Space\425\4270\Stage200\Contents\PRE\ESM\"/>
    </mc:Choice>
  </mc:AlternateContent>
  <bookViews>
    <workbookView xWindow="-105" yWindow="-105" windowWidth="23265" windowHeight="12585"/>
  </bookViews>
  <sheets>
    <sheet name="phenylpropanoids" sheetId="1" r:id="rId1"/>
    <sheet name="shikimate pathway" sheetId="2" r:id="rId2"/>
  </sheets>
  <definedNames>
    <definedName name="OLE_LINK36" localSheetId="1">'shikimate pathway'!$D$29</definedName>
    <definedName name="OLE_LINK37" localSheetId="1">'shikimate pathway'!$D$30</definedName>
    <definedName name="OLE_LINK42" localSheetId="1">'shikimate pathway'!$D$3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H29" i="2" l="1"/>
  <c r="H30" i="2"/>
  <c r="H31" i="2"/>
  <c r="H32" i="2"/>
  <c r="H33" i="2"/>
  <c r="H34" i="2"/>
  <c r="H35" i="2"/>
  <c r="H16" i="2" l="1"/>
  <c r="H15" i="2"/>
  <c r="H18" i="2"/>
  <c r="H26" i="2"/>
  <c r="H27" i="2"/>
  <c r="H20" i="2"/>
  <c r="H22" i="2"/>
  <c r="H23" i="2"/>
  <c r="H24" i="2"/>
  <c r="H10" i="2"/>
  <c r="H11" i="2"/>
  <c r="H3" i="2"/>
  <c r="H4" i="2"/>
  <c r="H6" i="2"/>
  <c r="H7" i="2"/>
  <c r="H8" i="2"/>
  <c r="H13" i="2"/>
  <c r="H2" i="2"/>
</calcChain>
</file>

<file path=xl/sharedStrings.xml><?xml version="1.0" encoding="utf-8"?>
<sst xmlns="http://schemas.openxmlformats.org/spreadsheetml/2006/main" count="227" uniqueCount="220">
  <si>
    <t>secondary metabolism.phenylpropanoids.lignin biosynthesis.PAL</t>
  </si>
  <si>
    <t>vit_13s0019g04460</t>
  </si>
  <si>
    <t>(p25872|pal1_tobac : 1233.0) Phenylalanine ammonia-lyase (EC 4.3.1.5) - Nicotiana tabacum (Common tobacco) &amp; (at3g53260 : 1200.0) Encodes phenylalanine lyase. Arabidopsis has four PALs: AT2G37040 (PAL1), AT3G53260 (PAL2), AT5G04230 (PAL3) and AT3G10340 (PAL4).; 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 &amp; (gnl|cdd|35443 : 1092.0) no description available &amp; (gnl|cdd|84620 : 713.0) no description available &amp; (reliability: 2400.0) &amp;  (original description: no original description)</t>
  </si>
  <si>
    <t>vit_06s0004g02620</t>
  </si>
  <si>
    <t>(p24481|pal1_petcr : 1229.0) Phenylalanine ammonia-lyase 1 (EC 4.3.1.5) - Petroselinum crispum (Parsley) (Petroselinum hortense) &amp; (at2g37040 : 1203.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gnl|cdd|35443 : 1083.0) no description available &amp; (gnl|cdd|84620 : 704.0) no description available &amp; (reliability: 2406.0) &amp;  (original description: no original description)</t>
  </si>
  <si>
    <t>vit_08s0040g01710</t>
  </si>
  <si>
    <t>(p45729|pal3_petcr : 1251.0) Phenylalanine ammonia-lyase 3 (EC 4.3.1.5) - Petroselinum crispum (Parsley) (Petroselinum hortense) &amp; (at3g53260 : 1214.0) Encodes phenylalanine lyase. Arabidopsis has four PALs: AT2G37040 (PAL1), AT3G53260 (PAL2), AT5G04230 (PAL3) and AT3G10340 (PAL4).; phenylalanine ammonia-lyase 2 (PAL2); FUNCTIONS IN: phenylalanine ammonia-lyase activity; INVOLVED IN: response to oxidative stress, response to karrikin, phenylpropanoid biosynthetic process, response to wounding, defense response; LOCATED IN: cytoplasm; EXPRESSED IN: 22 plant structures; EXPRESSED DURING: 14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35 Blast hits to 4816 proteins in 1397 species: Archae - 40; Bacteria - 2928; Metazoa - 79; Fungi - 127; Plants - 1172; Viruses - 0; Other Eukaryotes - 489 (source: NCBI BLink). &amp; (gnl|cdd|35443 : 1098.0) no description available &amp; (gnl|cdd|84620 : 715.0) no description available &amp; (reliability: 2428.0) &amp;  (original description: no original description)</t>
  </si>
  <si>
    <t>secondary metabolism.phenylpropanoids.lignin biosynthesis.C4H</t>
  </si>
  <si>
    <t>vit_11s0065g00350</t>
  </si>
  <si>
    <t>(p37115|tcmo_phaau : 655.0) Trans-cinnamate 4-monooxygenase (EC 1.14.13.11) (Cinnamic acid 4-hydroxylase) (CA4H) (C4H) (P450C4H) (Cytochrome P450 73) - Phaseolus aureus (Mung bean) (Vigna radiata) &amp; (at2g30490 : 623.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gnl|cdd|35378 : 393.0) no description available &amp; (gnl|cdd|84486 : 326.0) no description available &amp; (reliability: 1246.0) &amp;  (original description: no original description)</t>
  </si>
  <si>
    <t>vit_11s0078g00290</t>
  </si>
  <si>
    <t>(p37115|tcmo_phaau : 628.0) Trans-cinnamate 4-monooxygenase (EC 1.14.13.11) (Cinnamic acid 4-hydroxylase) (CA4H) (C4H) (P450C4H) (Cytochrome P450 73) - Phaseolus aureus (Mung bean) (Vigna radiata) &amp; (at2g30490 : 595.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gnl|cdd|35378 : 385.0) no description available &amp; (gnl|cdd|84486 : 324.0) no description available &amp; (reliability: 1190.0) &amp;  (original description: no original description)</t>
  </si>
  <si>
    <t>vit_06s0004g08150</t>
  </si>
  <si>
    <t>(p48522|tcmo_catro : 818.0) Trans-cinnamate 4-monooxygenase (EC 1.14.13.11) (Cinnamic acid 4-hydroxylase) (CA4H) (C4H) (P450C4H) (Cytochrome P450 73) - Catharanthus roseus (Rosy periwinkle) (Madagascar periwinkle) &amp; (at2g30490 : 796.0) Encodes a cinnamate-4-hydroxylase. Mutations in this gene impact phenylpropanoid metabolism, growth and development.; cinnamate-4-hydroxylase (C4H); FUNCTIONS IN: trans-cinnamate 4-monooxygenase activity; INVOLVED IN: in 9 processes; LOCATED IN: endoplasmic reticulum, plasma membrane, membrane, plant-type cell wall; EXPRESSED IN: 25 plant structures; EXPRESSED DURING: 14 growth stages; CONTAINS InterPro DOMAIN/s: Cytochrome P450 (InterPro:IPR001128), Cytochrome P450, E-class, group I (InterPro:IPR002401), Cytochrome P450, conserved site (InterPro:IPR017972); BEST Arabidopsis thaliana protein match is: cytochrome P450, family 98, subfamily A, polypeptide 3 (TAIR:AT2G40890.1); Has 31278 Blast hits to 31002 proteins in 1609 species: Archae - 48; Bacteria - 2734; Metazoa - 11804; Fungi - 6596; Plants - 9113; Viruses - 3; Other Eukaryotes - 980 (source: NCBI BLink). &amp; (gnl|cdd|35378 : 411.0) no description available &amp; (gnl|cdd|84486 : 356.0) no description available &amp; (reliability: 1592.0) &amp;  (original description: no original description)</t>
  </si>
  <si>
    <t>secondary metabolism.phenylpropanoids.lignin biosynthesis.4CL</t>
  </si>
  <si>
    <t>vit_11s0052g01090</t>
  </si>
  <si>
    <t>(o24145|4cl1_tobac : 907.0) 4-coumarate--CoA ligase 1 (EC 6.2.1.12) (4CL 1) (4-coumaroyl-CoA synthase 1) - Nicotiana tabacum (Common tobacco) &amp; (at3g21240 : 786.0)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 4-coumarate:CoA ligase 2 (4CL2); CONTAINS InterPro DOMAIN/s: AMP-binding, conserved site (InterPro:IPR020845), AMP-dependent synthetase/ligase (InterPro:IPR000873); BEST Arabidopsis thaliana protein match is: 4-coumarate:CoA ligase 1 (TAIR:AT1G51680.1); Has 86092 Blast hits to 78635 proteins in 3758 species: Archae - 1209; Bacteria - 54193; Metazoa - 3597; Fungi - 4717; Plants - 2816; Viruses - 1; Other Eukaryotes - 19559 (source: NCBI BLink). &amp; (gnl|cdd|36391 : 520.0) no description available &amp; (gnl|cdd|30666 : 416.0) no description available &amp; (reliability: 1572.0) &amp;  (original description: no original description)</t>
  </si>
  <si>
    <t>vit_14s0171g00300</t>
  </si>
  <si>
    <t>(at5g63380 : 541.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gnl|cdd|36391 : 469.0) no description available &amp; (gnl|cdd|30666 : 372.0) no description available &amp; (o24145|4cl1_tobac : 333.0) 4-coumarate--CoA ligase 1 (EC 6.2.1.12) (4CL 1) (4-coumaroyl-CoA synthase 1) - Nicotiana tabacum (Common tobacco) &amp; (reliability: 1082.0) &amp;  (original description: no original description)</t>
  </si>
  <si>
    <t>vit_16s0039g02040</t>
  </si>
  <si>
    <t>(p31687|4cl2_soybn : 850.0) 4-coumarate--CoA ligase 2 (EC 6.2.1.12) (4CL 2) (4-coumaroyl-CoA synthase 2) (Clone 4CL16) - Glycine max (Soybean) &amp; (at1g65060 : 775.0) 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 4-coumarate:CoA ligase 3 (4CL3); CONTAINS InterPro DOMAIN/s: AMP-binding, conserved site (InterPro:IPR020845), AMP-dependent synthetase/ligase (InterPro:IPR000873); BEST Arabidopsis thaliana protein match is: 4-coumarate:CoA ligase 2 (TAIR:AT3G21240.1); Has 78268 Blast hits to 71395 proteins in 3651 species: Archae - 1111; Bacteria - 51774; Metazoa - 3299; Fungi - 4373; Plants - 2538; Viruses - 1; Other Eukaryotes - 15172 (source: NCBI BLink). &amp; (gnl|cdd|36391 : 511.0) no description available &amp; (gnl|cdd|30666 : 404.0) no description available &amp; (reliability: 1550.0) &amp;  (original description: no original description)</t>
  </si>
  <si>
    <t>vit_01s0010g02740</t>
  </si>
  <si>
    <t>(at5g63380 : 513.0) Encodes a peroxisomal protein involved in the activation of fatty acids through esterification with CoA. At5g63380 preferentially activates fatty acids with increased chain length (C9:0 to C8:0) and thus shares characteristics with long-chain fatty acyl-CoA synthases. Also able to catalyze the conversion of OPDA to its CoA ester and is therefore thought to be involved in the peroxisomal &amp;#946;-oxidation steps of jasmonic acid biosynthesis.; AMP-dependent synthetase and ligase family protein; CONTAINS InterPro DOMAIN/s: AMP-binding, conserved site (InterPro:IPR020845), AMP-dependent synthetase/ligase (InterPro:IPR000873); BEST Arabidopsis thaliana protein match is: OPC-8:0 CoA ligase1 (TAIR:AT1G20510.1); Has 81844 Blast hits to 74712 proteins in 3773 species: Archae - 1219; Bacteria - 53606; Metazoa - 3425; Fungi - 4605; Plants - 2698; Viruses - 1; Other Eukaryotes - 16290 (source: NCBI BLink). &amp; (gnl|cdd|36391 : 462.0) no description available &amp; (gnl|cdd|30666 : 374.0) no description available &amp; (o24145|4cl1_tobac : 308.0) 4-coumarate--CoA ligase 1 (EC 6.2.1.12) (4CL 1) (4-coumaroyl-CoA synthase 1) - Nicotiana tabacum (Common tobacco) &amp; (reliability: 1026.0) &amp;  (original description: no original description)</t>
  </si>
  <si>
    <t>vit_02s0109g00250</t>
  </si>
  <si>
    <t>(at4g19010 : 640.0) AMP-dependent synthetase and ligase family protein; FUNCTIONS IN: 4-coumarate-CoA ligase activity; INVOLVED IN: metabolic process; EXPRESSED IN: 21 plant structures; EXPRESSED DURING: 11 growth stages; CONTAINS InterPro DOMAIN/s: AMP-binding, conserved site (InterPro:IPR020845), AMP-dependent synthetase/ligase (InterPro:IPR000873); BEST Arabidopsis thaliana protein match is: OPC-8:0 CoA ligase1 (TAIR:AT1G20510.1); Has 83687 Blast hits to 76218 proteins in 3879 species: Archae - 1158; Bacteria - 54713; Metazoa - 3437; Fungi - 4716; Plants - 2771; Viruses - 1; Other Eukaryotes - 16891 (source: NCBI BLink). &amp; (gnl|cdd|36391 : 468.0) no description available &amp; (gnl|cdd|30666 : 384.0) no description available &amp; (o24145|4cl1_tobac : 311.0) 4-coumarate--CoA ligase 1 (EC 6.2.1.12) (4CL 1) (4-coumaroyl-CoA synthase 1) - Nicotiana tabacum (Common tobacco) &amp; (reliability: 1280.0) &amp;  (original description: no original description)</t>
  </si>
  <si>
    <t>secondary metabolism.flavonoids.chalcones.naringenin-chalcone synthase</t>
  </si>
  <si>
    <t>vit_14s0068g00920</t>
  </si>
  <si>
    <t>(p51090|chsy_vitvi : 691.0) Chalcone synthase (EC 2.3.1.74) (Naringenin-chalcone synthase) - Vitis vinifera (Grape) &amp; (at5g13930 : 632.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60.0) no description available &amp; (reliability: 1264.0) &amp;  (original description: no original description)</t>
  </si>
  <si>
    <t>vit_14s0068g00930</t>
  </si>
  <si>
    <t>(p51090|chsy_vitvi : 751.0) Chalcone synthase (EC 2.3.1.74) (Naringenin-chalcone synthase) - Vitis vinifera (Grape) &amp; (at5g13930 : 660.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61.0) no description available &amp; (reliability: 1320.0) &amp;  (original description: no original description)</t>
  </si>
  <si>
    <t>vit_16s0100g01190</t>
  </si>
  <si>
    <t>(p28343|ths1_vitvi : 781.0) Stilbene synthase 1 (EC 2.3.1.95) (Resveratrol synthase 1) (Trihydroxystilbene synthase 1) (PSV25) - Vitis vinifera (Grape) &amp; (at5g13930 : 593.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0.0) no description available &amp; (reliability: 1186.0) &amp;  (original description: no original description)</t>
  </si>
  <si>
    <t>vit_16s0100g01170</t>
  </si>
  <si>
    <t>(p28343|ths1_vitvi : 744.0) Stilbene synthase 1 (EC 2.3.1.95) (Resveratrol synthase 1) (Trihydroxystilbene synthase 1) (PSV25) - Vitis vinifera (Grape) &amp; (at5g13930 : 572.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1.0) no description available &amp; (reliability: 1144.0) &amp;  (original description: no original description)</t>
  </si>
  <si>
    <t>vit_16s0100g01160</t>
  </si>
  <si>
    <t>(p28343|ths1_vitvi : 782.0) Stilbene synthase 1 (EC 2.3.1.95) (Resveratrol synthase 1) (Trihydroxystilbene synthase 1) (PSV25) - Vitis vinifera (Grape) &amp; (at5g13930 : 593.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0.0) no description available &amp; (reliability: 1186.0) &amp;  (original description: no original description)</t>
  </si>
  <si>
    <t>vit_16s0100g01140</t>
  </si>
  <si>
    <t>(p28343|ths1_vitvi : 748.0) Stilbene synthase 1 (EC 2.3.1.95) (Resveratrol synthase 1) (Trihydroxystilbene synthase 1) (PSV25) - Vitis vinifera (Grape) &amp; (at5g13930 : 572.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3.0) no description available &amp; (reliability: 1144.0) &amp;  (original description: no original description)</t>
  </si>
  <si>
    <t>vit_16s0100g01130</t>
  </si>
  <si>
    <t>(p28343|ths1_vitvi : 778.0) Stilbene synthase 1 (EC 2.3.1.95) (Resveratrol synthase 1) (Trihydroxystilbene synthase 1) (PSV25) - Vitis vinifera (Grape) &amp; (at5g13930 : 592.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1.0) no description available &amp; (reliability: 1184.0) &amp;  (original description: no original description)</t>
  </si>
  <si>
    <t>vit_16s0100g01120</t>
  </si>
  <si>
    <t>(p28343|ths1_vitvi : 742.0) Stilbene synthase 1 (EC 2.3.1.95) (Resveratrol synthase 1) (Trihydroxystilbene synthase 1) (PSV25) - Vitis vinifera (Grape) &amp; (at5g13930 : 574.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2.0) no description available &amp; (reliability: 1148.0) &amp;  (original description: no original description)</t>
  </si>
  <si>
    <t>vit_16s0100g01110</t>
  </si>
  <si>
    <t>(p28343|ths1_vitvi : 749.0) Stilbene synthase 1 (EC 2.3.1.95) (Resveratrol synthase 1) (Trihydroxystilbene synthase 1) (PSV25) - Vitis vinifera (Grape) &amp; (at5g13930 : 566.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1.0) no description available &amp; (reliability: 1132.0) &amp;  (original description: no original description)</t>
  </si>
  <si>
    <t>vit_16s0100g01100</t>
  </si>
  <si>
    <t>(p28343|ths1_vitvi : 717.0) Stilbene synthase 1 (EC 2.3.1.95) (Resveratrol synthase 1) (Trihydroxystilbene synthase 1) (PSV25) - Vitis vinifera (Grape) &amp; (at5g13930 : 560.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28.0) no description available &amp; (reliability: 1120.0) &amp;  (original description: no original description)</t>
  </si>
  <si>
    <t>vit_16s0100g00910</t>
  </si>
  <si>
    <t>(p28343|ths1_vitvi : 744.0) Stilbene synthase 1 (EC 2.3.1.95) (Resveratrol synthase 1) (Trihydroxystilbene synthase 1) (PSV25) - Vitis vinifera (Grape) &amp; (at5g13930 : 57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0.0) no description available &amp; (reliability: 1150.0) &amp;  (original description: no original description)</t>
  </si>
  <si>
    <t>vit_16s0100g00830</t>
  </si>
  <si>
    <t>(p28343|ths1_vitvi : 746.0) Stilbene synthase 1 (EC 2.3.1.95) (Resveratrol synthase 1) (Trihydroxystilbene synthase 1) (PSV25) - Vitis vinifera (Grape) &amp; (at5g13930 : 575.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2.0) no description available &amp; (reliability: 1150.0) &amp;  (original description: no original description)</t>
  </si>
  <si>
    <t>vit_16s0100g00780</t>
  </si>
  <si>
    <t>(p28343|ths1_vitvi : 742.0) Stilbene synthase 1 (EC 2.3.1.95) (Resveratrol synthase 1) (Trihydroxystilbene synthase 1) (PSV25) - Vitis vinifera (Grape) &amp; (at5g13930 : 570.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1.0) no description available &amp; (reliability: 1140.0) &amp;  (original description: no original description)</t>
  </si>
  <si>
    <t>vit_16s0100g00770</t>
  </si>
  <si>
    <t>(p28343|ths1_vitvi : 777.0) Stilbene synthase 1 (EC 2.3.1.95) (Resveratrol synthase 1) (Trihydroxystilbene synthase 1) (PSV25) - Vitis vinifera (Grape) &amp; (at5g13930 : 591.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2.0) no description available &amp; (reliability: 1182.0) &amp;  (original description: no original description)</t>
  </si>
  <si>
    <t>vit_16s0100g00750</t>
  </si>
  <si>
    <t>(p28343|ths1_vitvi : 773.0) Stilbene synthase 1 (EC 2.3.1.95) (Resveratrol synthase 1) (Trihydroxystilbene synthase 1) (PSV25) - Vitis vinifera (Grape) &amp; (at5g13930 : 593.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34.0) no description available &amp; (reliability: 1186.0) &amp;  (original description: no original description)</t>
  </si>
  <si>
    <t>vit_05s0136g00260</t>
  </si>
  <si>
    <t>(p22928|chsj_pethy : 721.0) Chalcone synthase J (EC 2.3.1.74) (Naringenin-chalcone synthase J) - Petunia hybrida (Petunia) &amp; (at5g13930 : 664.0) Encodes chalcone synthase (CHS), a key enzyme involved in the biosynthesis of flavonoids.  Required for the accumulation of purple anthocyanins in leaves and stems. Also involved in the regulation of auxin transport and the modulation of root gravitropism.; TRANSPARENT TESTA 4 (TT4); FUNCTIONS IN: naringenin-chalcone synthase activity; INVOLVED IN: in 11 processes; LOCATED IN: plant-type vacuole membrane, endoplasmic reticulum, nucleus; EXPRESSED IN: 22 plant structures; EXPRESSED DURING: 14 growth stages; CONTAINS InterPro DOMAIN/s: Chalcone/stilbene synthase, N-terminal (InterPro:IPR001099), Thiolase-like (InterPro:IPR016039), Polyketide synthase, type III (InterPro:IPR011141), Chalcone/stilbene synthase, active site (InterPro:IPR018088), Chalcone/stilbene synthase, C-terminal (InterPro:IPR012328), Thiolase-like, subgroup (InterPro:IPR016038); BEST Arabidopsis thaliana protein match is: Chalcone and stilbene synthase family protein (TAIR:AT4G34850.1); Has 1807 Blast hits to 1807 proteins in 277 species: Archae - 0; Bacteria - 0; Metazoa - 736; Fungi - 347; Plants - 385; Viruses - 0; Other Eukaryotes - 339 (source: NCBI BLink). &amp; (gnl|cdd|84600 : 463.0) no description available &amp; (reliability: 1328.0) &amp;  (original description: no original description)</t>
  </si>
  <si>
    <t>secondary metabolism.phenylpropanoids.lignin biosynthesis.C3H</t>
  </si>
  <si>
    <t>vit_08s0040g00780</t>
  </si>
  <si>
    <t>(o48922|c98a2_soybn : 893.0) Cytochrome P450 98A2 (EC 1.14.-.-) - Glycine max (Soybean) &amp; (at2g40890 : 849.0) encodes coumarate 3-hydroxylase (C3H), a P450-dependent monooxygenase. Involved in lignin biosynthesis and flavonoid biosynthesis.  Also affects the biosynthesis of coumarins such as scopoletin and scopolin as a branching-out-pathway from the phenylpropanoid acid level.; cytochrome P450, family 98, subfamily A, polypeptide 3 (CYP98A3); FUNCTIONS IN: monooxygenase activity, p-coumarate 3-hydroxylase activity; INVOLVED IN: coumarin biosynthetic process, lignin biosynthetic process, phenylpropanoid biosynthetic process, flavonoid biosynthetic process; LOCATED IN: mitochondrion, endoplasmic reticulum, plasma membrane, microsome; EXPRESSED IN: 25 plant structures; EXPRESSED DURING: 13 growth stages; CONTAINS InterPro DOMAIN/s: Cytochrome P450 (InterPro:IPR001128), Cytochrome P450, E-class, group I (InterPro:IPR002401), Cytochrome P450, conserved site (InterPro:IPR017972); BEST Arabidopsis thaliana protein match is: cytochrome P450, family 98, subfamily A, polypeptide 9 (TAIR:AT1G74550.1); Has 33899 Blast hits to 33682 proteins in 1752 species: Archae - 48; Bacteria - 3997; Metazoa - 11870; Fungi - 7164; Plants - 9566; Viruses - 3; Other Eukaryotes - 1251 (source: NCBI BLink). &amp; (gnl|cdd|35378 : 477.0) no description available &amp; (gnl|cdd|84486 : 317.0) no description available &amp; (reliability: 1698.0) &amp;  (original description: no original description)</t>
  </si>
  <si>
    <t>secondary metabolism.phenylpropanoids.lignin biosynthesis.COMT</t>
  </si>
  <si>
    <t>vit_10s0003g00440</t>
  </si>
  <si>
    <t>(o22309|7omt9_medsa : 342.0) Isoflavone-7-O-methyltransferase 9 (EC 2.1.1.150) (Isoflavone-O-methyltransferase 9) (7 IOMT-9) - Medicago sativa (Alfalfa) &amp; (gnl|cdd|85101 : 269.0) no description available &amp; (gnl|cdd|38388 : 214.0) no description available &amp; (at4g35160 : 179.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reliability: 336.0) &amp;  (original description: no original description)</t>
  </si>
  <si>
    <t>vit_12s0059g01790</t>
  </si>
  <si>
    <t>(gnl|cdd|85101 : 294.0) no description available &amp; (gnl|cdd|38388 : 277.0) no description available &amp; (at4g35160 : 261.0) O-methyltransferase family protein; FUNCTIONS IN: methyltransferase activity, O-methyltransferase activity, protein dimerization activity; LOCATED IN: cytosol;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amp; (p28002|comt1_medsa : 233.0) Caffeic acid 3-O-methyltransferase (EC 2.1.1.68) (S-adenosysl-L-methionine:caffeic acid 3-O-methyltransferase) (COMT) (CAOMT) - Medicago sativa (Alfalfa) &amp; (reliability: 472.0) &amp;  (original description: no original description)</t>
  </si>
  <si>
    <t>vit_16s0098g00850</t>
  </si>
  <si>
    <t>(p28002|comt1_medsa : 629.0) Caffeic acid 3-O-methyltransferase (EC 2.1.1.68) (S-adenosysl-L-methionine:caffeic acid 3-O-methyltransferase) (COMT) (CAOMT) - Medicago sativa (Alfalfa) &amp; (at5g54160 : 590.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gnl|cdd|38388 : 380.0) no description available &amp; (gnl|cdd|85101 : 353.0) no description available &amp; (reliability: 1180.0) &amp;  (original description: no original description)</t>
  </si>
  <si>
    <t>vit_18s0001g02610</t>
  </si>
  <si>
    <t>(q8w013|comt1_catro : 500.0) Caffeic acid 3-O-methyltransferase (EC 2.1.1.68) (S-adenosysl-L-methionine:caffeic acid 3-O-methyltransferase) (COMT) (CAOMT) - Catharanthus roseus (Rosy periwinkle) (Madagascar periwinkle) &amp; (at5g54160 : 476.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gnl|cdd|38388 : 393.0) no description available &amp; (gnl|cdd|85101 : 319.0) no description available &amp; (reliability: 952.0) &amp;  (original description: no original description)</t>
  </si>
  <si>
    <t>vit_18s0072g00920</t>
  </si>
  <si>
    <t>(q8w013|comt1_catro : 447.0) Caffeic acid 3-O-methyltransferase (EC 2.1.1.68) (S-adenosysl-L-methionine:caffeic acid 3-O-methyltransferase) (COMT) (CAOMT) - Catharanthus roseus (Rosy periwinkle) (Madagascar periwinkle) &amp; (at5g54160 : 401.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gnl|cdd|38388 : 333.0) no description available &amp; (gnl|cdd|85101 : 289.0) no description available &amp; (reliability: 802.0) &amp;  (original description: no original description)</t>
  </si>
  <si>
    <t>vit_02s0025g02920</t>
  </si>
  <si>
    <t>(p28002|comt1_medsa : 434.0) Caffeic acid 3-O-methyltransferase (EC 2.1.1.68) (S-adenosysl-L-methionine:caffeic acid 3-O-methyltransferase) (COMT) (CAOMT) - Medicago sativa (Alfalfa) &amp; (at5g54160 : 395.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gnl|cdd|38388 : 333.0) no description available &amp; (gnl|cdd|85101 : 267.0) no description available &amp; (reliability: 790.0) &amp;  (original description: no original description)</t>
  </si>
  <si>
    <t>amino acid metabolism.synthesis.aromatic aa.chorismate.3-deoxy-D-arabino-heptulosonate 7-phosphate synthase</t>
  </si>
  <si>
    <t>vit_00s1217g00010</t>
  </si>
  <si>
    <t>(p21357|arof_soltu : 797.0) Phospho-2-dehydro-3-deoxyheptonate aldolase 1, chloroplast precursor (EC 2.5.1.54) (Phospho-2-keto-3-deoxyheptonate aldolase 1) (DAHP synthetase 1) (3-deoxy-D-arabino-heptulosonate 7-phosphate synthase 1) - Solanum tuberosum (Potato) &amp; (at4g39980 : 790.0) Encodes a 2-deoxy-D-arabino-heptulosonate 7-phosphate (DAHP) synthase, which catalyzes the first committed step in aromatic amino acid biosynthesis. Gene expression is induced by wounding and pathogenic bacteria Pseudomonas syringae.; 3-deoxy-D-arabino-heptulosonate 7-phosphate synthase 1 (DHS1); CONTAINS InterPro DOMAIN/s: DAHP synthetase, class II (InterPro:IPR002480); BEST Arabidopsis thaliana protein match is: Class-II DAHP synthetase family protein (TAIR:AT1G22410.1); Has 3797 Blast hits to 3784 proteins in 681 species: Archae - 0; Bacteria - 1224; Metazoa - 0; Fungi - 110; Plants - 172; Viruses - 0; Other Eukaryotes - 2291 (source: NCBI BLink). &amp; (gnl|cdd|65283 : 692.0) no description available &amp; (reliability: 1580.0) &amp;  (original description: no original description)</t>
  </si>
  <si>
    <t>vit_00s0391g00070</t>
  </si>
  <si>
    <t>(p27608|arof_tobac : 888.0) Phospho-2-dehydro-3-deoxyheptonate aldolase 1, chloroplast precursor (EC 2.5.1.54) (Phospho-2-keto-3-deoxyheptonate aldolase 1) (DAHP synthetase 1) (3-deoxy-D-arabino-heptulosonate 7-phosphate synthase 1) - Nicotiana tabacum (Common tob &amp; (at4g39980 : 877.0) Encodes a 2-deoxy-D-arabino-heptulosonate 7-phosphate (DAHP) synthase, which catalyzes the first committed step in aromatic amino acid biosynthesis. Gene expression is induced by wounding and pathogenic bacteria Pseudomonas syringae.; 3-deoxy-D-arabino-heptulosonate 7-phosphate synthase 1 (DHS1); CONTAINS InterPro DOMAIN/s: DAHP synthetase, class II (InterPro:IPR002480); BEST Arabidopsis thaliana protein match is: Class-II DAHP synthetase family protein (TAIR:AT1G22410.1); Has 3797 Blast hits to 3784 proteins in 681 species: Archae - 0; Bacteria - 1224; Metazoa - 0; Fungi - 110; Plants - 172; Viruses - 0; Other Eukaryotes - 2291 (source: NCBI BLink). &amp; (gnl|cdd|65283 : 703.0) no description available &amp; (reliability: 1754.0) &amp;  (original description: no original description)</t>
  </si>
  <si>
    <t>vit_00s0591g00020</t>
  </si>
  <si>
    <t>(at4g39980 : 181.0) Encodes a 2-deoxy-D-arabino-heptulosonate 7-phosphate (DAHP) synthase, which catalyzes the first committed step in aromatic amino acid biosynthesis. Gene expression is induced by wounding and pathogenic bacteria Pseudomonas syringae.; 3-deoxy-D-arabino-heptulosonate 7-phosphate synthase 1 (DHS1); CONTAINS InterPro DOMAIN/s: DAHP synthetase, class II (InterPro:IPR002480); BEST Arabidopsis thaliana protein match is: Class-II DAHP synthetase family protein (TAIR:AT1G22410.1); Has 3797 Blast hits to 3784 proteins in 681 species: Archae - 0; Bacteria - 1224; Metazoa - 0; Fungi - 110; Plants - 172; Viruses - 0; Other Eukaryotes - 2291 (source: NCBI BLink). &amp; (p37822|arog_soltu : 172.0) Phospho-2-dehydro-3-deoxyheptonate aldolase 2, chloroplast precursor (EC 2.5.1.54) (Phospho-2-keto-3-deoxyheptonate aldolase 2) (DAHP synthetase 2) (3-deoxy-D-arabino-heptulosonate 7-phosphate synthase 2) - Solanum tuberosum (Potato) &amp; (gnl|cdd|33013 : 161.0) no description available &amp; (reliability: 362.0) &amp;  (original description: no original description)</t>
  </si>
  <si>
    <t>amino acid metabolism.synthesis.aromatic aa.chorismate.dehydroquinate/shikimate dehydrogenase</t>
  </si>
  <si>
    <t>vit_14s0030g00670</t>
  </si>
  <si>
    <t>(at3g06350 : 498.0) MATERNAL EFFECT EMBRYO ARREST 32 (MEE32); FUNCTIONS IN: NADP or NADPH binding, 3-dehydroquinate dehydratase activity, shikimate 5-dehydrogenase activity, binding, catalytic activity; INVOLVED IN: embryo development ending in seed dormancy; LOCATED IN: chloroplast stroma, chloroplast; EXPRESSED IN: 23 plant structures; EXPRESSED DURING: 15 growth stages; CONTAINS InterPro DOMAIN/s: Quinate/shikimate 5-dehydrogenase/glutamyl-tRNA reductase (InterPro:IPR006151), Aldolase-type TIM barrel (InterPro:IPR013785), Quinate/shikimate 5-dehydrogenase (InterPro:IPR011342), NAD(P)-binding domain (InterPro:IPR016040), Dehydroquinase class I (InterPro:IPR001381), Shikimate dehydrogenase substrate binding, N-terminal (InterPro:IPR013708); Has 14455 Blast hits to 14453 proteins in 2669 species: Archae - 507; Bacteria - 10604; Metazoa - 0; Fungi - 391; Plants - 114; Viruses - 0; Other Eukaryotes - 2839 (source: NCBI BLink). &amp; (gnl|cdd|35911 : 272.0) no description available &amp; (gnl|cdd|30518 : 245.0) no description available &amp; (reliability: 996.0) &amp;  (original description: no original description)</t>
  </si>
  <si>
    <t>vit_14s0030g00660</t>
  </si>
  <si>
    <t>(at3g06350 : 660.0) MATERNAL EFFECT EMBRYO ARREST 32 (MEE32); FUNCTIONS IN: NADP or NADPH binding, 3-dehydroquinate dehydratase activity, shikimate 5-dehydrogenase activity, binding, catalytic activity; INVOLVED IN: embryo development ending in seed dormancy; LOCATED IN: chloroplast stroma, chloroplast; EXPRESSED IN: 23 plant structures; EXPRESSED DURING: 15 growth stages; CONTAINS InterPro DOMAIN/s: Quinate/shikimate 5-dehydrogenase/glutamyl-tRNA reductase (InterPro:IPR006151), Aldolase-type TIM barrel (InterPro:IPR013785), Quinate/shikimate 5-dehydrogenase (InterPro:IPR011342), NAD(P)-binding domain (InterPro:IPR016040), Dehydroquinase class I (InterPro:IPR001381), Shikimate dehydrogenase substrate binding, N-terminal (InterPro:IPR013708); Has 14455 Blast hits to 14453 proteins in 2669 species: Archae - 507; Bacteria - 10604; Metazoa - 0; Fungi - 391; Plants - 114; Viruses - 0; Other Eukaryotes - 2839 (source: NCBI BLink). &amp; (gnl|cdd|35911 : 390.0) no description available &amp; (gnl|cdd|30518 : 247.0) no description available &amp; (reliability: 1320.0) &amp;  (original description: no original description)</t>
  </si>
  <si>
    <t>vit_14s0030g00650</t>
  </si>
  <si>
    <t>(at3g06350 : 671.0) MATERNAL EFFECT EMBRYO ARREST 32 (MEE32); FUNCTIONS IN: NADP or NADPH binding, 3-dehydroquinate dehydratase activity, shikimate 5-dehydrogenase activity, binding, catalytic activity; INVOLVED IN: embryo development ending in seed dormancy; LOCATED IN: chloroplast stroma, chloroplast; EXPRESSED IN: 23 plant structures; EXPRESSED DURING: 15 growth stages; CONTAINS InterPro DOMAIN/s: Quinate/shikimate 5-dehydrogenase/glutamyl-tRNA reductase (InterPro:IPR006151), Aldolase-type TIM barrel (InterPro:IPR013785), Quinate/shikimate 5-dehydrogenase (InterPro:IPR011342), NAD(P)-binding domain (InterPro:IPR016040), Dehydroquinase class I (InterPro:IPR001381), Shikimate dehydrogenase substrate binding, N-terminal (InterPro:IPR013708); Has 14455 Blast hits to 14453 proteins in 2669 species: Archae - 507; Bacteria - 10604; Metazoa - 0; Fungi - 391; Plants - 114; Viruses - 0; Other Eukaryotes - 2839 (source: NCBI BLink). &amp; (gnl|cdd|35911 : 399.0) no description available &amp; (gnl|cdd|30518 : 240.0) no description available &amp; (reliability: 1342.0) &amp;  (original description: no original description)</t>
  </si>
  <si>
    <t>amino acid metabolism.synthesis.aromatic aa.chorismate.5-enolpyruvylshikimate-3-phosphate synthase</t>
  </si>
  <si>
    <t>vit_15s0048g00360</t>
  </si>
  <si>
    <t>(p11043|aroa_pethy : 649.0) 3-phosphoshikimate 1-carboxyvinyltransferase, chloroplast precursor (EC 2.5.1.19) (5-enolpyruvylshikimate-3-phosphate synthase) (EPSP synthase) - Petunia hybrida (Petunia) &amp; (at2g45300 : 630.0) encodes 3-phosphoshikimate 1-carboxyvinyltransferase / 5-enolpyruvylshikimate-3-phosphate / EPSP synthase involved in chorismate biosynthesis; RNA 3'-terminal phosphate cyclase/enolpyruvate transferase, alpha/beta; FUNCTIONS IN: 3-phosphoshikimate 1-carboxyvinyltransferase activity; INVOLVED IN: glyphosate metabolic process, chorismate biosynthetic process, aromatic amino acid family biosynthetic process; LOCATED IN: chloroplast; EXPRESSED IN: guard cell; CONTAINS InterPro DOMAIN/s: 3-phosphoshikimate 1-carboxyvinyltransferase, core (InterPro:IPR001986), 3-phosphoshikimate 1-carboxyvinyltransferase, subgroup (InterPro:IPR006264), RNA 3&amp;apos;-terminal phosphate cyclase/enolpyruvate transferase, alpha/beta (InterPro:IPR013792); BEST Arabidopsis thaliana protein match is: RNA 3'-terminal phosphate cyclase/enolpyruvate transferase, alpha/beta (TAIR:AT1G48860.1); Has 13824 Blast hits to 13779 proteins in 2767 species: Archae - 215; Bacteria - 9594; Metazoa - 6; Fungi - 149; Plants - 206; Viruses - 0; Other Eukaryotes - 3654 (source: NCBI BLink). &amp; (gnl|cdd|35911 : 487.0) no description available &amp; (gnl|cdd|84005 : 407.0) no description available &amp; (reliability: 1260.0) &amp;  (original description: no original description)</t>
  </si>
  <si>
    <t>vit_09s0002g08070</t>
  </si>
  <si>
    <t>(at1g15710 : 473.0) prephenate dehydrogenase family protein; FUNCTIONS IN: prephenate dehydrogenase (NADP+) activity; INVOLVED IN: tyrosine biosynthetic process; LOCATED IN: chloroplast; EXPRESSED IN: 24 plant structures; EXPRESSED DURING: 13 growth stages; CONTAINS InterPro DOMAIN/s: Prephenate dehydrogenase (InterPro:IPR003099), Arogenate/prephenate dehydrogenase (InterPro:IPR012070); BEST Arabidopsis thaliana protein match is: arogenate dehydrogenase (TAIR:AT5G34930.1); Has 919 Blast hits to 907 proteins in 395 species: Archae - 81; Bacteria - 505; Metazoa - 3; Fungi - 100; Plants - 115; Viruses - 0; Other Eukaryotes - 115 (source: NCBI BLink). &amp; (gnl|cdd|37591 : 412.0) no description available &amp; (gnl|cdd|82721 : 100.0) no description available &amp; (reliability: 946.0) &amp;  (original description: no original description)</t>
  </si>
  <si>
    <t>amino acid metabolism.synthesis.aromatic aa.phenylalanine.arogenate dehydratase / prephenate dehydratase</t>
  </si>
  <si>
    <t>vit_10s0116g01670</t>
  </si>
  <si>
    <t>(at1g11790 : 498.0) Encodes a plastid-localized arogenate dehydratase involved in phenylalanine biosynthesis.  Not less than six genes encoding ADT were identi&amp;#64257;ed in the Arabidopsis genome: ADT1 [At1g11790]; ADT2 [At3g07630]; ADT3 [At2g27820]; ADT4 [At3g44720]; ADT5 [At5g22630]; and ADT6 [At1g08250].; arogenate dehydratase 1 (ADT1); FUNCTIONS IN: arogenate dehydratase activity, prephenate dehydratase activity; INVOLVED IN: L-phenylalanine biosynthetic process; LOCATED IN: chloroplast; EXPRESSED IN: 21 plant structures; EXPRESSED DURING: 13 growth stages; CONTAINS InterPro DOMAIN/s: Prephenate dehydratase (InterPro:IPR001086), Prephenate dehydratase, conserved site (InterPro:IPR018528); BEST Arabidopsis thaliana protein match is: arogenate dehydratase 2 (TAIR:AT3G07630.2); Has 35333 Blast hits to 34131 proteins in 2444 species: Archae - 798; Bacteria - 22429; Metazoa - 974; Fungi - 991; Plants - 531; Viruses - 0; Other Eukaryotes - 9610 (source: NCBI BLink). &amp; (gnl|cdd|38008 : 442.0) no description available &amp; (gnl|cdd|30426 : 286.0) no description available &amp; (reliability: 996.0) &amp;  (original description: no original description)</t>
  </si>
  <si>
    <t>vit_06s0004g03430</t>
  </si>
  <si>
    <t>(at3g07630 : 504.0) Encodes a plastid-localized arogenate dehydratase involved in phenylalanine biosynthesis.  Not less than six genes encoding ADT were identi&amp;#64257;ed in the Arabidopsis genome: ADT1 [At1g11790]; ADT2 [At3g07630]; ADT3 [At2g27820]; ADT4 [At3g44720]; ADT5 [At5g22630]; and ADT6 [At1g08250].; arogenate dehydratase 2 (ADT2); FUNCTIONS IN: arogenate dehydratase activity, prephenate dehydratase activity; INVOLVED IN: L-phenylalanine biosynthetic process, metabolic process; LOCATED IN: chloroplast; EXPRESSED IN: 21 plant structures; EXPRESSED DURING: 13 growth stages; CONTAINS InterPro DOMAIN/s: Prephenate dehydratase (InterPro:IPR001086), Amino acid-binding ACT (InterPro:IPR002912), Prephenate dehydratase, conserved site (InterPro:IPR018528); BEST Arabidopsis thaliana protein match is: arogenate dehydratase 1 (TAIR:AT1G11790.1); Has 35333 Blast hits to 34131 proteins in 2444 species: Archae - 798; Bacteria - 22429; Metazoa - 974; Fungi - 991; Plants - 531; Viruses - 0; Other Eukaryotes - 9610 (source: NCBI BLink). &amp; (gnl|cdd|38008 : 428.0) no description available &amp; (gnl|cdd|30426 : 289.0) no description available &amp; (reliability: 1008.0) &amp;  (original description: no original description)</t>
  </si>
  <si>
    <t>vit_06s0061g01300</t>
  </si>
  <si>
    <t>(at1g08250 : 589.0) Encodes a plastid-localized arogenate dehydratase involved in phenylalanine biosynthesis. Although this enzyme has sequence similarity to prephenate dehydratases, it is 98 times more active with arogenate than prephenate in enzymatic assays.; arogenate dehydratase 6 (ADT6); FUNCTIONS IN: arogenate dehydratase activity, prephenate dehydratase activity; INVOLVED IN: L-phenylalanine biosynthetic process; LOCATED IN: chloroplast; EXPRESSED IN: 21 plant structures; EXPRESSED DURING: 13 growth stages; CONTAINS InterPro DOMAIN/s: Prephenate dehydratase (InterPro:IPR001086), Prephenate dehydratase, conserved site (InterPro:IPR018528); BEST Arabidopsis thaliana protein match is: prephenate dehydratase 1 (TAIR:AT2G27820.1); Has 7065 Blast hits to 7063 proteins in 2215 species: Archae - 179; Bacteria - 3948; Metazoa - 2; Fungi - 121; Plants - 264; Viruses - 0; Other Eukaryotes - 2551 (source: NCBI BLink). &amp; (gnl|cdd|38008 : 532.0) no description available &amp; (gnl|cdd|30426 : 285.0) no description available &amp; (reliability: 1178.0) &amp;  (original description: no original description)</t>
  </si>
  <si>
    <t>amino acid metabolism.synthesis.aromatic aa.chorismate.shikimate kinase</t>
  </si>
  <si>
    <t>vit_14s0068g01460</t>
  </si>
  <si>
    <t>(at3g26900 : 258.0) shikimate kinase like 1 (SKL1); FUNCTIONS IN: shikimate kinase activity, ATP binding; INVOLVED IN: aromatic amino acid family biosynthetic process; LOCATED IN: chloroplast; EXPRESSED IN: 22 plant structures; EXPRESSED DURING: 14 growth stages; CONTAINS InterPro DOMAIN/s: Shikimate kinase (InterPro:IPR000623); BEST Arabidopsis thaliana protein match is: shikimate kinase 1 (TAIR:AT2G21940.5); Has 30201 Blast hits to 17322 proteins in 780 species: Archae - 12; Bacteria - 1396; Metazoa - 17338; Fungi - 3422; Plants - 5037; Viruses - 0; Other Eukaryotes - 2996 (source: NCBI BLink). &amp; (gnl|cdd|30188 : 97.6) no description available &amp; (reliability: 516.0) &amp;  (original description: no original description)</t>
  </si>
  <si>
    <t>vit_18s0001g01730</t>
  </si>
  <si>
    <t>(at2g21940 : 262.0) shikimate kinase 1 (SK1); FUNCTIONS IN: shikimate kinase activity, ATP binding; EXPRESSED IN: 19 plant structures; EXPRESSED DURING: 10 growth stages; CONTAINS InterPro DOMAIN/s: Shikimate kinase (InterPro:IPR000623); BEST Arabidopsis thaliana protein match is: shikimate kinase 2 (TAIR:AT4G39540.2); Has 7831 Blast hits to 7831 proteins in 2412 species: Archae - 26; Bacteria - 5482; Metazoa - 44; Fungi - 134; Plants - 162; Viruses - 0; Other Eukaryotes - 1983 (source: NCBI BLink). &amp; (gnl|cdd|80535 : 151.0) no description available &amp; (reliability: 524.0) &amp;  (original description: no original description)</t>
  </si>
  <si>
    <t>Vitvi09g00719</t>
  </si>
  <si>
    <t>Vitvi11g00438</t>
  </si>
  <si>
    <t>Vitvi01g00536</t>
  </si>
  <si>
    <t>Vitvi07g01783</t>
  </si>
  <si>
    <t>PAT</t>
  </si>
  <si>
    <t>amino acid metabolism.synthesis.aromatic aa.phenylalanine and tyrosine.chorismate mutase</t>
  </si>
  <si>
    <t>vit_14s0108g01330</t>
  </si>
  <si>
    <t>(gnl|cdd|36014 : 388.0) no description available &amp; (at3g29200 : 375.0) L-ascorbate peroxidase; chorismate mutase 1 (CM1); CONTAINS InterPro DOMAIN/s: Chorismate mutase, type II (InterPro:IPR020822), Chorismate mutase, AroQ class, eukaryotic type (InterPro:IPR008238); BEST Arabidopsis thaliana protein match is: chorismate mutase 3 (TAIR:AT1G69370.1); Has 278 Blast hits to 278 proteins in 116 species: Archae - 0; Bacteria - 2; Metazoa - 0; Fungi - 142; Plants - 118; Viruses - 0; Other Eukaryotes - 16 (source: NCBI BLink). &amp; (reliability: 750.0) &amp;  (original description: no original description)</t>
  </si>
  <si>
    <t>vit_04s0008g06570</t>
  </si>
  <si>
    <t>(gnl|cdd|36014 : 335.0) no description available &amp; (at5g10870 : 289.0) Encodes chorismate mutase AtCM2.; chorismate mutase 2 (CM2); CONTAINS InterPro DOMAIN/s: Chorismate mutase, type II (InterPro:IPR020822), Chorismate mutase, AroQ class, eukaryotic type (InterPro:IPR008238); BEST Arabidopsis thaliana protein match is: chorismate mutase 3 (TAIR:AT1G69370.1); Has 1807 Blast hits to 1807 proteins in 277 species: Archae - 0; Bacteria - 0; Metazoa - 736; Fungi - 347; Plants - 385; Viruses - 0; Other Eukaryotes - 339 (source: NCBI BLink). &amp; (reliability: 578.0) &amp;  (original description: no original description)</t>
  </si>
  <si>
    <t>Vitvi16g01483</t>
  </si>
  <si>
    <t>Vitvi16g01482</t>
  </si>
  <si>
    <t>Vitvi16g01481</t>
  </si>
  <si>
    <t>Vitvi16g01479</t>
  </si>
  <si>
    <t>Vitvi16g01478</t>
  </si>
  <si>
    <t>Vitvi16g01477</t>
  </si>
  <si>
    <t>Vitvi16g00997</t>
  </si>
  <si>
    <t>Vitvi16g01475</t>
  </si>
  <si>
    <t>Vitvi16g01464</t>
  </si>
  <si>
    <t>Vitvi16g00991</t>
  </si>
  <si>
    <t>Vitvi16g01457</t>
  </si>
  <si>
    <t>Vitvi16g01486</t>
  </si>
  <si>
    <t>Vitvi16g01485</t>
  </si>
  <si>
    <t>VvSTS14</t>
  </si>
  <si>
    <t>VvSTS7</t>
  </si>
  <si>
    <t>VvSTS4</t>
  </si>
  <si>
    <t>VvSTS8</t>
  </si>
  <si>
    <t>VvSTS3</t>
  </si>
  <si>
    <t>VvSTS13</t>
  </si>
  <si>
    <t>VvSTS20</t>
  </si>
  <si>
    <t>VvSTS17</t>
  </si>
  <si>
    <t>VvSTS18</t>
  </si>
  <si>
    <t>VvSTS16</t>
  </si>
  <si>
    <t>VvSTS15</t>
  </si>
  <si>
    <t>VvSTS19</t>
  </si>
  <si>
    <t>V1 annotation</t>
  </si>
  <si>
    <t>V3 annotation</t>
  </si>
  <si>
    <t>log2fold (EL4/EL1)</t>
  </si>
  <si>
    <t>Vitvi13g00622</t>
  </si>
  <si>
    <t>Vitvi06g00256</t>
  </si>
  <si>
    <t>Vitvi08g01022</t>
  </si>
  <si>
    <t>Vitvi11g00924</t>
  </si>
  <si>
    <t>Vitvi11g01045</t>
  </si>
  <si>
    <t>Vitvi06g00803</t>
  </si>
  <si>
    <t>Vitvi11g01257</t>
  </si>
  <si>
    <t>Vitvi14g01589</t>
  </si>
  <si>
    <t>Vitvi16g00139</t>
  </si>
  <si>
    <t>Vitvi01g01561</t>
  </si>
  <si>
    <t>Vitvi02g00938</t>
  </si>
  <si>
    <t>Vitvi14g01448</t>
  </si>
  <si>
    <t>Vitvi14g01449</t>
  </si>
  <si>
    <t>Vitvi05g01044</t>
  </si>
  <si>
    <t>Vitvi08g00940</t>
  </si>
  <si>
    <t>Vitvi10g01775</t>
  </si>
  <si>
    <t>Vitvi12g02393</t>
  </si>
  <si>
    <t>Vitvi16g01334</t>
  </si>
  <si>
    <t>Vitvi18g00263</t>
  </si>
  <si>
    <t>Vitvi18g01669</t>
  </si>
  <si>
    <t>Vitvi02g00263</t>
  </si>
  <si>
    <t>MapMan description</t>
  </si>
  <si>
    <t>PAL (16.2.1.1)</t>
  </si>
  <si>
    <t>C4H (16.2.1.2)</t>
  </si>
  <si>
    <t>4CL (16.2.1.3)</t>
  </si>
  <si>
    <t>CHS (16.8.2.1)</t>
  </si>
  <si>
    <t>STS  (16.8.2.1)</t>
  </si>
  <si>
    <t>C3H (16.2.1.5)</t>
  </si>
  <si>
    <t>COMT (16.2.1.3)</t>
  </si>
  <si>
    <t>DAPHS (13.1.6.1.1)</t>
  </si>
  <si>
    <t>SDH (13.1.6.1.10)</t>
  </si>
  <si>
    <t>EPSPS (13.1.6.1.6)</t>
  </si>
  <si>
    <t>SK (13.1.6.1.5)</t>
  </si>
  <si>
    <t>CM (13.1.6.2.1)</t>
  </si>
  <si>
    <t>ADT (13.1.6.3.1)</t>
  </si>
  <si>
    <t>vit_07s0031g00980</t>
  </si>
  <si>
    <t>CAT</t>
  </si>
  <si>
    <t>Vitvi02g01749</t>
  </si>
  <si>
    <t>Vitvi07g03049</t>
  </si>
  <si>
    <t>Vitvi02g01750</t>
  </si>
  <si>
    <t>Vitvi14g00340</t>
  </si>
  <si>
    <t>Vitvi14g00339</t>
  </si>
  <si>
    <t>Vitvi14g00338</t>
  </si>
  <si>
    <t>Vitvi14g01497</t>
  </si>
  <si>
    <t>Vitvi18g01517</t>
  </si>
  <si>
    <t>Vitvi15g01491</t>
  </si>
  <si>
    <t>Vitvi14g02011</t>
  </si>
  <si>
    <t>Vitvi04g00594</t>
  </si>
  <si>
    <t>Vitvi10g00088</t>
  </si>
  <si>
    <t>Vitvi06g00346</t>
  </si>
  <si>
    <t>Vitvi06g01946</t>
  </si>
  <si>
    <t>vit_11s0016g04960</t>
  </si>
  <si>
    <t>vit_01s0011g06260</t>
  </si>
  <si>
    <t>amino acid transporter</t>
  </si>
  <si>
    <t>Vitvi13g00991</t>
  </si>
  <si>
    <t>Vitvi11g00368</t>
  </si>
  <si>
    <t>Vitvi01g01859</t>
  </si>
  <si>
    <t>Vitvi01g00226</t>
  </si>
  <si>
    <t>Vitvi10g00904</t>
  </si>
  <si>
    <t>Vitvi02g01754</t>
  </si>
  <si>
    <t>Vitvi00g01227</t>
  </si>
  <si>
    <t>amino acid metabolism.synthesis.aromatic aa.tyrosine.prephenate aminotransferase</t>
  </si>
  <si>
    <t>amino acid metabolism.synthesis.aromatic aa.tyrosine.arogenate dehydrogenase</t>
  </si>
  <si>
    <t>amino acid metabolism.synthesis.aromatic aa.tryptophan.anthranilate synthase</t>
  </si>
  <si>
    <t>(at1g25220 : 387.0) Catalyzes the first step of tryptophan biosynthesis: Chorismate L-Glutamine = Anthranilate Pyruvate L-Glutamate. Functions as a heterocomplex with anthranilate synthase alpha subunit (ASA1 or ASA2).; anthranilate synthase beta subunit 1 (ASB1); FUNCTIONS IN: anthranilate synthase activity; INVOLVED IN: tryptophan biosynthetic process, response to ethylene stimulus, response to bacterium, auxin biosynthetic process, lateral root primordium development; LOCATED IN: chloroplast; EXPRESSED IN: pericycle, cotyledon vascular system, primary root tip, lateral root primordium; CONTAINS InterPro DOMAIN/s: Glutamine amidotransferase superfamily (InterPro:IPR011702), Glutamine amidotransferase class-I, C-terminal (InterPro:IPR000991), Anthranilate synthase, glutamine amidotransferase domain (InterPro:IPR006221), Carbamoyl phosphate synthase, GATase domain (InterPro:IPR001317), Glutamine amidotransferase type 1 (InterPro:IPR017926), Anthranilate synthase component II/delta crystallin (InterPro:IPR006220); BEST Arabidopsis thaliana protein match is: Glutamine amidotransferase type 1 family protein (TAIR:AT5G57890.1). &amp; (gnl|cdd|35249 : 327.0) no description available &amp; (gnl|cdd|30858 : 251.0) no description available &amp; (reliability: 774.0) &amp;  (original description: no original description)</t>
  </si>
  <si>
    <t>AS (13.1.6.5.1)</t>
  </si>
  <si>
    <t>Gene name (bin code)</t>
  </si>
  <si>
    <t>ADH (13.1.6.3.2)</t>
  </si>
  <si>
    <t>vit_13s0073g00050</t>
  </si>
  <si>
    <t>vit_11s0016g04250</t>
  </si>
  <si>
    <t>vit_01s0011g01140</t>
  </si>
  <si>
    <t>vit_01s0011g02880</t>
  </si>
  <si>
    <t>vit_10s0003g04550</t>
  </si>
  <si>
    <t>vit_00s0204g00030</t>
  </si>
  <si>
    <t>vit_00s1918g00010</t>
  </si>
  <si>
    <t>Ciaffi et al. 2019</t>
  </si>
  <si>
    <t>bin 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sz val="11"/>
      <color rgb="FFFF0000"/>
      <name val="Calibri"/>
      <family val="2"/>
      <scheme val="minor"/>
    </font>
    <font>
      <sz val="10"/>
      <name val="Arial"/>
      <family val="2"/>
    </font>
    <font>
      <b/>
      <i/>
      <sz val="10"/>
      <name val="Arial"/>
      <family val="2"/>
    </font>
    <font>
      <sz val="12"/>
      <color theme="1"/>
      <name val="Calibri"/>
      <family val="2"/>
    </font>
    <font>
      <sz val="12"/>
      <color theme="1"/>
      <name val="Calibri"/>
      <family val="2"/>
      <scheme val="minor"/>
    </font>
    <font>
      <sz val="11"/>
      <name val="Calibri"/>
      <family val="2"/>
      <scheme val="minor"/>
    </font>
    <font>
      <sz val="11"/>
      <color rgb="FF000000"/>
      <name val="Calibri"/>
      <family val="2"/>
      <scheme val="minor"/>
    </font>
    <font>
      <sz val="10"/>
      <color rgb="FF333333"/>
      <name val="Arial"/>
      <family val="2"/>
    </font>
    <font>
      <b/>
      <sz val="11"/>
      <name val="Calibri"/>
      <family val="2"/>
      <scheme val="minor"/>
    </font>
  </fonts>
  <fills count="4">
    <fill>
      <patternFill patternType="none"/>
    </fill>
    <fill>
      <patternFill patternType="gray125"/>
    </fill>
    <fill>
      <patternFill patternType="solid">
        <fgColor theme="4" tint="0.79998168889431442"/>
        <bgColor indexed="64"/>
      </patternFill>
    </fill>
    <fill>
      <patternFill patternType="solid">
        <fgColor theme="0"/>
        <bgColor indexed="64"/>
      </patternFill>
    </fill>
  </fills>
  <borders count="1">
    <border>
      <left/>
      <right/>
      <top/>
      <bottom/>
      <diagonal/>
    </border>
  </borders>
  <cellStyleXfs count="1">
    <xf numFmtId="0" fontId="0" fillId="0" borderId="0"/>
  </cellStyleXfs>
  <cellXfs count="40">
    <xf numFmtId="0" fontId="0" fillId="0" borderId="0" xfId="0"/>
    <xf numFmtId="0" fontId="3" fillId="0" borderId="0" xfId="0" applyFont="1"/>
    <xf numFmtId="0" fontId="4" fillId="0" borderId="0" xfId="0" applyFont="1" applyAlignment="1">
      <alignment horizontal="left"/>
    </xf>
    <xf numFmtId="0" fontId="0" fillId="0" borderId="0" xfId="0" applyAlignment="1">
      <alignment vertical="center"/>
    </xf>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horizontal="center" vertical="center"/>
    </xf>
    <xf numFmtId="0" fontId="8" fillId="0" borderId="0" xfId="0" applyFont="1"/>
    <xf numFmtId="0" fontId="10" fillId="0" borderId="0" xfId="0" applyFont="1" applyAlignment="1">
      <alignment horizontal="center" vertical="center"/>
    </xf>
    <xf numFmtId="0" fontId="2" fillId="0" borderId="0" xfId="0" applyFont="1" applyAlignment="1">
      <alignment horizontal="center" vertical="center"/>
    </xf>
    <xf numFmtId="0" fontId="0" fillId="0" borderId="0" xfId="0" applyAlignment="1">
      <alignment horizontal="right"/>
    </xf>
    <xf numFmtId="0" fontId="0" fillId="0" borderId="0" xfId="0" applyAlignment="1">
      <alignment horizontal="left" vertical="center"/>
    </xf>
    <xf numFmtId="0" fontId="0" fillId="2" borderId="0" xfId="0" applyFill="1" applyAlignment="1">
      <alignment horizontal="center"/>
    </xf>
    <xf numFmtId="0" fontId="0" fillId="0" borderId="0" xfId="0" applyAlignment="1">
      <alignment horizontal="left" wrapText="1"/>
    </xf>
    <xf numFmtId="0" fontId="0" fillId="0" borderId="0" xfId="0" applyAlignment="1">
      <alignment horizontal="left" vertical="center" wrapText="1"/>
    </xf>
    <xf numFmtId="0" fontId="3" fillId="0" borderId="0" xfId="0" applyFont="1" applyAlignment="1">
      <alignment horizontal="center"/>
    </xf>
    <xf numFmtId="0" fontId="7" fillId="0" borderId="0" xfId="0" applyFont="1" applyAlignment="1">
      <alignment horizontal="center"/>
    </xf>
    <xf numFmtId="0" fontId="8" fillId="0" borderId="0" xfId="0" applyFont="1" applyAlignment="1">
      <alignment horizontal="center"/>
    </xf>
    <xf numFmtId="0" fontId="9" fillId="0" borderId="0" xfId="0" applyFont="1" applyAlignment="1">
      <alignment horizontal="center"/>
    </xf>
    <xf numFmtId="0" fontId="1" fillId="2" borderId="0" xfId="0" applyFont="1" applyFill="1" applyAlignment="1">
      <alignment horizontal="center" vertical="center"/>
    </xf>
    <xf numFmtId="0" fontId="8" fillId="2" borderId="0" xfId="0" applyFont="1" applyFill="1" applyAlignment="1">
      <alignment horizontal="center"/>
    </xf>
    <xf numFmtId="0" fontId="1" fillId="0" borderId="0" xfId="0" applyFont="1" applyAlignment="1">
      <alignment horizontal="left" vertical="center"/>
    </xf>
    <xf numFmtId="0" fontId="0" fillId="0" borderId="0" xfId="0" applyAlignment="1">
      <alignment horizontal="left" vertical="center" wrapText="1"/>
    </xf>
    <xf numFmtId="0" fontId="1" fillId="0" borderId="0" xfId="0" applyFont="1" applyAlignment="1">
      <alignment horizontal="center" vertical="center"/>
    </xf>
    <xf numFmtId="0" fontId="0" fillId="0" borderId="0" xfId="0" applyAlignment="1">
      <alignment horizontal="center" vertical="center"/>
    </xf>
    <xf numFmtId="0" fontId="10" fillId="0" borderId="0" xfId="0" applyFont="1" applyAlignment="1">
      <alignment horizontal="center" vertical="center"/>
    </xf>
    <xf numFmtId="0" fontId="1" fillId="3" borderId="0" xfId="0" applyFont="1" applyFill="1" applyAlignment="1">
      <alignment horizontal="center" wrapText="1"/>
    </xf>
    <xf numFmtId="0" fontId="1" fillId="3" borderId="0" xfId="0" applyFont="1" applyFill="1" applyAlignment="1">
      <alignment horizontal="center" vertical="center"/>
    </xf>
    <xf numFmtId="0" fontId="1" fillId="3" borderId="0" xfId="0" applyFont="1" applyFill="1" applyAlignment="1">
      <alignment horizontal="center"/>
    </xf>
    <xf numFmtId="0" fontId="2" fillId="3" borderId="0" xfId="0" applyFont="1" applyFill="1"/>
    <xf numFmtId="0" fontId="1" fillId="3" borderId="0" xfId="0" applyFont="1" applyFill="1"/>
    <xf numFmtId="0" fontId="0" fillId="3" borderId="0" xfId="0" applyFill="1"/>
    <xf numFmtId="0" fontId="1" fillId="3" borderId="0" xfId="0" applyFont="1" applyFill="1" applyAlignment="1">
      <alignment horizontal="center" vertical="center"/>
    </xf>
    <xf numFmtId="0" fontId="0" fillId="3" borderId="0" xfId="0" applyFill="1" applyAlignment="1">
      <alignment horizontal="left" vertical="center" wrapText="1"/>
    </xf>
    <xf numFmtId="0" fontId="0" fillId="3" borderId="0" xfId="0" applyFill="1" applyAlignment="1">
      <alignment horizontal="center"/>
    </xf>
    <xf numFmtId="0" fontId="5" fillId="3" borderId="0" xfId="0" applyFont="1" applyFill="1" applyAlignment="1">
      <alignment horizontal="center"/>
    </xf>
    <xf numFmtId="0" fontId="0" fillId="3" borderId="0" xfId="0" applyFill="1" applyAlignment="1">
      <alignment horizontal="left" wrapText="1"/>
    </xf>
    <xf numFmtId="0" fontId="2" fillId="3" borderId="0" xfId="0" applyFont="1" applyFill="1" applyAlignment="1">
      <alignment horizontal="center"/>
    </xf>
    <xf numFmtId="0" fontId="6" fillId="3" borderId="0" xfId="0" applyFont="1" applyFill="1" applyAlignment="1">
      <alignment horizontal="center"/>
    </xf>
    <xf numFmtId="0" fontId="0" fillId="3"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T41"/>
  <sheetViews>
    <sheetView tabSelected="1" zoomScaleNormal="100" workbookViewId="0">
      <selection activeCell="F10" sqref="F10"/>
    </sheetView>
  </sheetViews>
  <sheetFormatPr defaultColWidth="8.7109375" defaultRowHeight="15" x14ac:dyDescent="0.25"/>
  <cols>
    <col min="1" max="1" width="19.85546875" style="31" customWidth="1"/>
    <col min="2" max="2" width="32.140625" style="31" customWidth="1"/>
    <col min="3" max="4" width="21.42578125" style="31" customWidth="1"/>
    <col min="5" max="5" width="9.42578125" style="31" customWidth="1"/>
    <col min="6" max="6" width="18.5703125" style="34" customWidth="1"/>
    <col min="7" max="7" width="140.5703125" style="31" customWidth="1"/>
    <col min="8" max="98" width="8.7109375" style="31"/>
  </cols>
  <sheetData>
    <row r="1" spans="1:7" x14ac:dyDescent="0.25">
      <c r="A1" s="27" t="s">
        <v>209</v>
      </c>
      <c r="B1" s="27" t="s">
        <v>219</v>
      </c>
      <c r="C1" s="28" t="s">
        <v>140</v>
      </c>
      <c r="D1" s="28" t="s">
        <v>141</v>
      </c>
      <c r="E1" s="29"/>
      <c r="F1" s="28" t="s">
        <v>142</v>
      </c>
      <c r="G1" s="30" t="s">
        <v>164</v>
      </c>
    </row>
    <row r="2" spans="1:7" ht="15.75" x14ac:dyDescent="0.25">
      <c r="A2" s="32" t="s">
        <v>165</v>
      </c>
      <c r="B2" s="33" t="s">
        <v>0</v>
      </c>
      <c r="C2" s="34" t="s">
        <v>1</v>
      </c>
      <c r="D2" s="35" t="s">
        <v>143</v>
      </c>
      <c r="F2" s="34">
        <v>6.2653831999999996</v>
      </c>
      <c r="G2" s="31" t="s">
        <v>2</v>
      </c>
    </row>
    <row r="3" spans="1:7" ht="15.75" x14ac:dyDescent="0.25">
      <c r="A3" s="32"/>
      <c r="B3" s="33"/>
      <c r="C3" s="34" t="s">
        <v>3</v>
      </c>
      <c r="D3" s="35" t="s">
        <v>144</v>
      </c>
      <c r="F3" s="34">
        <v>5.2963370000000003</v>
      </c>
      <c r="G3" s="31" t="s">
        <v>4</v>
      </c>
    </row>
    <row r="4" spans="1:7" ht="15.75" x14ac:dyDescent="0.25">
      <c r="A4" s="32"/>
      <c r="B4" s="33"/>
      <c r="C4" s="34" t="s">
        <v>5</v>
      </c>
      <c r="D4" s="35" t="s">
        <v>145</v>
      </c>
      <c r="F4" s="34">
        <v>3.3177989999999999</v>
      </c>
      <c r="G4" s="31" t="s">
        <v>6</v>
      </c>
    </row>
    <row r="5" spans="1:7" x14ac:dyDescent="0.25">
      <c r="B5" s="36"/>
      <c r="C5" s="37"/>
      <c r="D5" s="37"/>
      <c r="E5" s="29"/>
    </row>
    <row r="6" spans="1:7" ht="15.75" x14ac:dyDescent="0.25">
      <c r="A6" s="32" t="s">
        <v>166</v>
      </c>
      <c r="B6" s="33" t="s">
        <v>7</v>
      </c>
      <c r="C6" s="34" t="s">
        <v>8</v>
      </c>
      <c r="D6" s="35" t="s">
        <v>146</v>
      </c>
      <c r="F6" s="34">
        <v>1.8257867999999999</v>
      </c>
      <c r="G6" s="31" t="s">
        <v>9</v>
      </c>
    </row>
    <row r="7" spans="1:7" ht="15.75" x14ac:dyDescent="0.25">
      <c r="A7" s="32"/>
      <c r="B7" s="33"/>
      <c r="C7" s="34" t="s">
        <v>10</v>
      </c>
      <c r="D7" s="35" t="s">
        <v>147</v>
      </c>
      <c r="F7" s="34">
        <v>3.0393824999999999</v>
      </c>
      <c r="G7" s="31" t="s">
        <v>11</v>
      </c>
    </row>
    <row r="8" spans="1:7" ht="15.75" x14ac:dyDescent="0.25">
      <c r="A8" s="32"/>
      <c r="B8" s="33"/>
      <c r="C8" s="34" t="s">
        <v>12</v>
      </c>
      <c r="D8" s="35" t="s">
        <v>148</v>
      </c>
      <c r="F8" s="34">
        <v>2.6070978999999999</v>
      </c>
      <c r="G8" s="31" t="s">
        <v>13</v>
      </c>
    </row>
    <row r="9" spans="1:7" x14ac:dyDescent="0.25">
      <c r="B9" s="36"/>
      <c r="C9" s="37"/>
      <c r="D9" s="37"/>
      <c r="E9" s="29"/>
    </row>
    <row r="10" spans="1:7" ht="15.75" x14ac:dyDescent="0.25">
      <c r="A10" s="32" t="s">
        <v>167</v>
      </c>
      <c r="B10" s="33" t="s">
        <v>14</v>
      </c>
      <c r="C10" s="34" t="s">
        <v>15</v>
      </c>
      <c r="D10" s="35" t="s">
        <v>149</v>
      </c>
      <c r="F10" s="34">
        <v>1.8723761999999999</v>
      </c>
      <c r="G10" s="31" t="s">
        <v>16</v>
      </c>
    </row>
    <row r="11" spans="1:7" ht="15.75" x14ac:dyDescent="0.25">
      <c r="A11" s="32"/>
      <c r="B11" s="33"/>
      <c r="C11" s="34" t="s">
        <v>17</v>
      </c>
      <c r="D11" s="35" t="s">
        <v>150</v>
      </c>
      <c r="F11" s="34">
        <v>1.2386235999999999</v>
      </c>
      <c r="G11" s="31" t="s">
        <v>18</v>
      </c>
    </row>
    <row r="12" spans="1:7" ht="15.75" x14ac:dyDescent="0.25">
      <c r="A12" s="32"/>
      <c r="B12" s="33"/>
      <c r="C12" s="34" t="s">
        <v>19</v>
      </c>
      <c r="D12" s="35" t="s">
        <v>151</v>
      </c>
      <c r="F12" s="34">
        <v>3.2183785</v>
      </c>
      <c r="G12" s="31" t="s">
        <v>20</v>
      </c>
    </row>
    <row r="13" spans="1:7" ht="15.75" x14ac:dyDescent="0.25">
      <c r="A13" s="32"/>
      <c r="B13" s="33"/>
      <c r="C13" s="34" t="s">
        <v>21</v>
      </c>
      <c r="D13" s="35" t="s">
        <v>152</v>
      </c>
      <c r="F13" s="34">
        <v>2.2646609999999998</v>
      </c>
      <c r="G13" s="31" t="s">
        <v>22</v>
      </c>
    </row>
    <row r="14" spans="1:7" ht="15.75" x14ac:dyDescent="0.25">
      <c r="A14" s="32"/>
      <c r="B14" s="33"/>
      <c r="C14" s="34" t="s">
        <v>23</v>
      </c>
      <c r="D14" s="35" t="s">
        <v>153</v>
      </c>
      <c r="F14" s="34">
        <v>1.469401</v>
      </c>
      <c r="G14" s="31" t="s">
        <v>24</v>
      </c>
    </row>
    <row r="15" spans="1:7" x14ac:dyDescent="0.25">
      <c r="B15" s="36"/>
      <c r="C15" s="37"/>
      <c r="D15" s="37"/>
      <c r="E15" s="29"/>
    </row>
    <row r="16" spans="1:7" ht="15.75" x14ac:dyDescent="0.25">
      <c r="A16" s="32" t="s">
        <v>168</v>
      </c>
      <c r="B16" s="33" t="s">
        <v>25</v>
      </c>
      <c r="C16" s="34" t="s">
        <v>26</v>
      </c>
      <c r="D16" s="35" t="s">
        <v>154</v>
      </c>
      <c r="F16" s="34">
        <v>2.8748420000000001</v>
      </c>
      <c r="G16" s="31" t="s">
        <v>27</v>
      </c>
    </row>
    <row r="17" spans="1:7" ht="15.75" x14ac:dyDescent="0.25">
      <c r="A17" s="32"/>
      <c r="B17" s="33"/>
      <c r="C17" s="34" t="s">
        <v>28</v>
      </c>
      <c r="D17" s="35" t="s">
        <v>155</v>
      </c>
      <c r="F17" s="34">
        <v>4.9906864000000004</v>
      </c>
      <c r="G17" s="31" t="s">
        <v>29</v>
      </c>
    </row>
    <row r="18" spans="1:7" ht="15.75" x14ac:dyDescent="0.25">
      <c r="A18" s="32"/>
      <c r="B18" s="33"/>
      <c r="C18" s="34" t="s">
        <v>56</v>
      </c>
      <c r="D18" s="35" t="s">
        <v>156</v>
      </c>
      <c r="F18" s="34">
        <v>5.6520960000000002</v>
      </c>
      <c r="G18" s="31" t="s">
        <v>57</v>
      </c>
    </row>
    <row r="19" spans="1:7" ht="30" x14ac:dyDescent="0.25">
      <c r="B19" s="36"/>
      <c r="C19" s="34"/>
      <c r="D19" s="34"/>
      <c r="E19" s="26" t="s">
        <v>218</v>
      </c>
    </row>
    <row r="20" spans="1:7" ht="15.75" x14ac:dyDescent="0.25">
      <c r="A20" s="32" t="s">
        <v>169</v>
      </c>
      <c r="B20" s="33" t="s">
        <v>25</v>
      </c>
      <c r="C20" s="34" t="s">
        <v>30</v>
      </c>
      <c r="D20" s="38" t="s">
        <v>115</v>
      </c>
      <c r="E20" s="34" t="s">
        <v>128</v>
      </c>
      <c r="F20" s="34">
        <v>2.8191039999999998</v>
      </c>
      <c r="G20" s="31" t="s">
        <v>31</v>
      </c>
    </row>
    <row r="21" spans="1:7" ht="15.75" x14ac:dyDescent="0.25">
      <c r="A21" s="32"/>
      <c r="B21" s="33"/>
      <c r="C21" s="34" t="s">
        <v>32</v>
      </c>
      <c r="D21" s="38" t="s">
        <v>116</v>
      </c>
      <c r="E21" s="34" t="s">
        <v>129</v>
      </c>
      <c r="F21" s="34">
        <v>3.5213304000000001</v>
      </c>
      <c r="G21" s="31" t="s">
        <v>33</v>
      </c>
    </row>
    <row r="22" spans="1:7" ht="15.75" x14ac:dyDescent="0.25">
      <c r="A22" s="32"/>
      <c r="B22" s="33"/>
      <c r="C22" s="34" t="s">
        <v>34</v>
      </c>
      <c r="D22" s="38" t="s">
        <v>117</v>
      </c>
      <c r="E22" s="34" t="s">
        <v>130</v>
      </c>
      <c r="F22" s="34">
        <v>2.5723517</v>
      </c>
      <c r="G22" s="31" t="s">
        <v>35</v>
      </c>
    </row>
    <row r="23" spans="1:7" ht="15.75" x14ac:dyDescent="0.25">
      <c r="A23" s="32"/>
      <c r="B23" s="33"/>
      <c r="C23" s="34" t="s">
        <v>36</v>
      </c>
      <c r="D23" s="38" t="s">
        <v>118</v>
      </c>
      <c r="E23" s="34" t="s">
        <v>131</v>
      </c>
      <c r="F23" s="34">
        <v>3.5682792999999999</v>
      </c>
      <c r="G23" s="31" t="s">
        <v>37</v>
      </c>
    </row>
    <row r="24" spans="1:7" ht="15.75" x14ac:dyDescent="0.25">
      <c r="A24" s="32"/>
      <c r="B24" s="33"/>
      <c r="C24" s="34" t="s">
        <v>38</v>
      </c>
      <c r="D24" s="38" t="s">
        <v>119</v>
      </c>
      <c r="E24" s="34" t="s">
        <v>132</v>
      </c>
      <c r="F24" s="34">
        <v>1.9633878</v>
      </c>
      <c r="G24" s="31" t="s">
        <v>39</v>
      </c>
    </row>
    <row r="25" spans="1:7" ht="15.75" x14ac:dyDescent="0.25">
      <c r="A25" s="32"/>
      <c r="B25" s="33"/>
      <c r="C25" s="34" t="s">
        <v>40</v>
      </c>
      <c r="D25" s="38" t="s">
        <v>120</v>
      </c>
      <c r="E25" s="34"/>
      <c r="F25" s="34">
        <v>2.9198493999999999</v>
      </c>
      <c r="G25" s="31" t="s">
        <v>41</v>
      </c>
    </row>
    <row r="26" spans="1:7" ht="15.75" x14ac:dyDescent="0.25">
      <c r="A26" s="32"/>
      <c r="B26" s="33"/>
      <c r="C26" s="34" t="s">
        <v>42</v>
      </c>
      <c r="D26" s="38" t="s">
        <v>121</v>
      </c>
      <c r="E26" s="34" t="s">
        <v>133</v>
      </c>
      <c r="F26" s="34">
        <v>3.9699323</v>
      </c>
      <c r="G26" s="31" t="s">
        <v>43</v>
      </c>
    </row>
    <row r="27" spans="1:7" ht="15.75" x14ac:dyDescent="0.25">
      <c r="A27" s="32"/>
      <c r="B27" s="33"/>
      <c r="C27" s="34" t="s">
        <v>44</v>
      </c>
      <c r="D27" s="38" t="s">
        <v>122</v>
      </c>
      <c r="E27" s="34" t="s">
        <v>134</v>
      </c>
      <c r="F27" s="34">
        <v>3.6028638000000002</v>
      </c>
      <c r="G27" s="31" t="s">
        <v>45</v>
      </c>
    </row>
    <row r="28" spans="1:7" ht="15.75" x14ac:dyDescent="0.25">
      <c r="A28" s="32"/>
      <c r="B28" s="33"/>
      <c r="C28" s="34" t="s">
        <v>46</v>
      </c>
      <c r="D28" s="38" t="s">
        <v>123</v>
      </c>
      <c r="E28" s="34" t="s">
        <v>135</v>
      </c>
      <c r="F28" s="34">
        <v>1.4987028</v>
      </c>
      <c r="G28" s="31" t="s">
        <v>47</v>
      </c>
    </row>
    <row r="29" spans="1:7" ht="15.75" x14ac:dyDescent="0.25">
      <c r="A29" s="32"/>
      <c r="B29" s="33"/>
      <c r="C29" s="34" t="s">
        <v>48</v>
      </c>
      <c r="D29" s="38" t="s">
        <v>124</v>
      </c>
      <c r="E29" s="34" t="s">
        <v>136</v>
      </c>
      <c r="F29" s="34">
        <v>1.8035668</v>
      </c>
      <c r="G29" s="31" t="s">
        <v>49</v>
      </c>
    </row>
    <row r="30" spans="1:7" ht="15.75" x14ac:dyDescent="0.25">
      <c r="A30" s="32"/>
      <c r="B30" s="33"/>
      <c r="C30" s="34" t="s">
        <v>50</v>
      </c>
      <c r="D30" s="38" t="s">
        <v>125</v>
      </c>
      <c r="E30" s="34" t="s">
        <v>137</v>
      </c>
      <c r="F30" s="34">
        <v>0.91203909999999999</v>
      </c>
      <c r="G30" s="31" t="s">
        <v>51</v>
      </c>
    </row>
    <row r="31" spans="1:7" ht="15.75" x14ac:dyDescent="0.25">
      <c r="A31" s="32"/>
      <c r="B31" s="33"/>
      <c r="C31" s="34" t="s">
        <v>52</v>
      </c>
      <c r="D31" s="38" t="s">
        <v>126</v>
      </c>
      <c r="E31" s="34" t="s">
        <v>138</v>
      </c>
      <c r="F31" s="34">
        <v>2.1591146000000001</v>
      </c>
      <c r="G31" s="31" t="s">
        <v>53</v>
      </c>
    </row>
    <row r="32" spans="1:7" ht="15.75" x14ac:dyDescent="0.25">
      <c r="A32" s="32"/>
      <c r="B32" s="33"/>
      <c r="C32" s="34" t="s">
        <v>54</v>
      </c>
      <c r="D32" s="38" t="s">
        <v>127</v>
      </c>
      <c r="E32" s="34" t="s">
        <v>139</v>
      </c>
      <c r="F32" s="34">
        <v>1.5167594</v>
      </c>
      <c r="G32" s="31" t="s">
        <v>55</v>
      </c>
    </row>
    <row r="33" spans="1:7" x14ac:dyDescent="0.25">
      <c r="B33" s="36"/>
      <c r="C33" s="37"/>
      <c r="D33" s="37"/>
      <c r="E33" s="29"/>
    </row>
    <row r="34" spans="1:7" ht="45" x14ac:dyDescent="0.25">
      <c r="A34" s="28" t="s">
        <v>170</v>
      </c>
      <c r="B34" s="36" t="s">
        <v>58</v>
      </c>
      <c r="C34" s="34" t="s">
        <v>59</v>
      </c>
      <c r="D34" s="35" t="s">
        <v>157</v>
      </c>
      <c r="F34" s="34">
        <v>2.4930626999999999</v>
      </c>
      <c r="G34" s="31" t="s">
        <v>60</v>
      </c>
    </row>
    <row r="35" spans="1:7" x14ac:dyDescent="0.25">
      <c r="B35" s="36"/>
      <c r="C35" s="37"/>
      <c r="D35" s="37"/>
      <c r="E35" s="29"/>
    </row>
    <row r="36" spans="1:7" ht="15.75" x14ac:dyDescent="0.25">
      <c r="A36" s="32" t="s">
        <v>171</v>
      </c>
      <c r="B36" s="33" t="s">
        <v>61</v>
      </c>
      <c r="C36" s="34" t="s">
        <v>62</v>
      </c>
      <c r="D36" s="35" t="s">
        <v>158</v>
      </c>
      <c r="F36" s="34">
        <v>3.9881715999999998</v>
      </c>
      <c r="G36" s="31" t="s">
        <v>63</v>
      </c>
    </row>
    <row r="37" spans="1:7" ht="15.75" x14ac:dyDescent="0.25">
      <c r="A37" s="39"/>
      <c r="B37" s="33"/>
      <c r="C37" s="34" t="s">
        <v>64</v>
      </c>
      <c r="D37" s="35" t="s">
        <v>159</v>
      </c>
      <c r="F37" s="34">
        <v>0.97100960000000003</v>
      </c>
      <c r="G37" s="31" t="s">
        <v>65</v>
      </c>
    </row>
    <row r="38" spans="1:7" ht="15.75" x14ac:dyDescent="0.25">
      <c r="A38" s="39"/>
      <c r="B38" s="33"/>
      <c r="C38" s="34" t="s">
        <v>66</v>
      </c>
      <c r="D38" s="35" t="s">
        <v>160</v>
      </c>
      <c r="F38" s="34">
        <v>2.0011032000000002</v>
      </c>
      <c r="G38" s="31" t="s">
        <v>67</v>
      </c>
    </row>
    <row r="39" spans="1:7" ht="15.75" x14ac:dyDescent="0.25">
      <c r="A39" s="39"/>
      <c r="B39" s="33"/>
      <c r="C39" s="34" t="s">
        <v>68</v>
      </c>
      <c r="D39" s="35" t="s">
        <v>161</v>
      </c>
      <c r="F39" s="34">
        <v>0.73031365999999998</v>
      </c>
      <c r="G39" s="31" t="s">
        <v>69</v>
      </c>
    </row>
    <row r="40" spans="1:7" ht="15.75" x14ac:dyDescent="0.25">
      <c r="A40" s="39"/>
      <c r="B40" s="33"/>
      <c r="C40" s="34" t="s">
        <v>70</v>
      </c>
      <c r="D40" s="35" t="s">
        <v>162</v>
      </c>
      <c r="F40" s="34">
        <v>4.9839549999999999</v>
      </c>
      <c r="G40" s="31" t="s">
        <v>71</v>
      </c>
    </row>
    <row r="41" spans="1:7" ht="15.75" x14ac:dyDescent="0.25">
      <c r="A41" s="39"/>
      <c r="B41" s="33"/>
      <c r="C41" s="34" t="s">
        <v>72</v>
      </c>
      <c r="D41" s="35" t="s">
        <v>163</v>
      </c>
      <c r="F41" s="34">
        <v>-1.539436</v>
      </c>
      <c r="G41" s="31" t="s">
        <v>73</v>
      </c>
    </row>
  </sheetData>
  <mergeCells count="12">
    <mergeCell ref="B2:B4"/>
    <mergeCell ref="B6:B8"/>
    <mergeCell ref="A36:A41"/>
    <mergeCell ref="A2:A4"/>
    <mergeCell ref="A6:A8"/>
    <mergeCell ref="A10:A14"/>
    <mergeCell ref="A16:A18"/>
    <mergeCell ref="A20:A32"/>
    <mergeCell ref="B10:B14"/>
    <mergeCell ref="B20:B32"/>
    <mergeCell ref="B36:B41"/>
    <mergeCell ref="B16:B1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6"/>
  <sheetViews>
    <sheetView topLeftCell="A19" zoomScale="94" zoomScaleNormal="60" workbookViewId="0">
      <selection activeCell="C13" sqref="C13"/>
    </sheetView>
  </sheetViews>
  <sheetFormatPr defaultColWidth="8.7109375" defaultRowHeight="15" x14ac:dyDescent="0.25"/>
  <cols>
    <col min="1" max="1" width="30.5703125" style="5" customWidth="1"/>
    <col min="2" max="2" width="36.85546875" customWidth="1"/>
    <col min="3" max="3" width="20.5703125" style="10" customWidth="1"/>
    <col min="4" max="4" width="18.42578125" style="10" customWidth="1"/>
    <col min="5" max="5" width="18.5703125" style="10" customWidth="1"/>
    <col min="6" max="6" width="169.5703125" customWidth="1"/>
    <col min="7" max="7" width="20.140625" customWidth="1"/>
  </cols>
  <sheetData>
    <row r="1" spans="1:8" s="6" customFormat="1" x14ac:dyDescent="0.25">
      <c r="A1" s="6" t="s">
        <v>209</v>
      </c>
      <c r="B1" s="6" t="s">
        <v>219</v>
      </c>
      <c r="C1" s="6" t="s">
        <v>140</v>
      </c>
      <c r="D1" s="6" t="s">
        <v>141</v>
      </c>
      <c r="E1" s="19" t="s">
        <v>142</v>
      </c>
      <c r="F1" s="21" t="s">
        <v>164</v>
      </c>
    </row>
    <row r="2" spans="1:8" x14ac:dyDescent="0.25">
      <c r="A2" s="23" t="s">
        <v>172</v>
      </c>
      <c r="B2" s="22" t="s">
        <v>74</v>
      </c>
      <c r="C2" s="4" t="s">
        <v>75</v>
      </c>
      <c r="D2" s="4" t="s">
        <v>180</v>
      </c>
      <c r="E2" s="12">
        <v>-0.98037059999999998</v>
      </c>
      <c r="F2" t="s">
        <v>76</v>
      </c>
      <c r="G2">
        <v>0.98037059999999998</v>
      </c>
      <c r="H2">
        <f>G2*-1</f>
        <v>-0.98037059999999998</v>
      </c>
    </row>
    <row r="3" spans="1:8" x14ac:dyDescent="0.25">
      <c r="A3" s="23"/>
      <c r="B3" s="22"/>
      <c r="C3" s="4" t="s">
        <v>77</v>
      </c>
      <c r="D3" s="4" t="s">
        <v>181</v>
      </c>
      <c r="E3" s="12">
        <v>0.98754379999999997</v>
      </c>
      <c r="F3" t="s">
        <v>78</v>
      </c>
      <c r="G3">
        <v>-0.98754379999999997</v>
      </c>
      <c r="H3">
        <f t="shared" ref="H3:H20" si="0">G3*-1</f>
        <v>0.98754379999999997</v>
      </c>
    </row>
    <row r="4" spans="1:8" x14ac:dyDescent="0.25">
      <c r="A4" s="23"/>
      <c r="B4" s="22"/>
      <c r="C4" s="4" t="s">
        <v>79</v>
      </c>
      <c r="D4" s="4" t="s">
        <v>182</v>
      </c>
      <c r="E4" s="12">
        <v>-1.2871861</v>
      </c>
      <c r="F4" t="s">
        <v>80</v>
      </c>
      <c r="G4">
        <v>1.2871861</v>
      </c>
      <c r="H4">
        <f t="shared" si="0"/>
        <v>-1.2871861</v>
      </c>
    </row>
    <row r="5" spans="1:8" x14ac:dyDescent="0.25">
      <c r="B5" s="13"/>
      <c r="C5" s="4"/>
      <c r="D5" s="4"/>
      <c r="E5" s="12"/>
    </row>
    <row r="6" spans="1:8" x14ac:dyDescent="0.25">
      <c r="A6" s="23" t="s">
        <v>173</v>
      </c>
      <c r="B6" s="22" t="s">
        <v>81</v>
      </c>
      <c r="C6" s="4" t="s">
        <v>82</v>
      </c>
      <c r="D6" s="4" t="s">
        <v>183</v>
      </c>
      <c r="E6" s="12">
        <v>2.0737999999999999</v>
      </c>
      <c r="F6" t="s">
        <v>83</v>
      </c>
      <c r="G6">
        <v>-2.0737999999999999</v>
      </c>
      <c r="H6">
        <f t="shared" si="0"/>
        <v>2.0737999999999999</v>
      </c>
    </row>
    <row r="7" spans="1:8" x14ac:dyDescent="0.25">
      <c r="A7" s="24"/>
      <c r="B7" s="22"/>
      <c r="C7" s="4" t="s">
        <v>84</v>
      </c>
      <c r="D7" s="4" t="s">
        <v>184</v>
      </c>
      <c r="E7" s="12">
        <v>7.2437673</v>
      </c>
      <c r="F7" t="s">
        <v>85</v>
      </c>
      <c r="G7">
        <v>-7.2437673</v>
      </c>
      <c r="H7">
        <f t="shared" si="0"/>
        <v>7.2437673</v>
      </c>
    </row>
    <row r="8" spans="1:8" x14ac:dyDescent="0.25">
      <c r="A8" s="24"/>
      <c r="B8" s="22"/>
      <c r="C8" s="4" t="s">
        <v>86</v>
      </c>
      <c r="D8" s="4" t="s">
        <v>185</v>
      </c>
      <c r="E8" s="12">
        <v>2.2609626999999999</v>
      </c>
      <c r="F8" t="s">
        <v>87</v>
      </c>
      <c r="G8">
        <v>-2.2609626999999999</v>
      </c>
      <c r="H8">
        <f t="shared" si="0"/>
        <v>2.2609626999999999</v>
      </c>
    </row>
    <row r="9" spans="1:8" x14ac:dyDescent="0.25">
      <c r="B9" s="14"/>
      <c r="C9" s="4"/>
      <c r="D9" s="4"/>
      <c r="E9" s="12"/>
    </row>
    <row r="10" spans="1:8" x14ac:dyDescent="0.25">
      <c r="A10" s="23" t="s">
        <v>175</v>
      </c>
      <c r="B10" s="22" t="s">
        <v>100</v>
      </c>
      <c r="C10" s="4" t="s">
        <v>101</v>
      </c>
      <c r="D10" s="4" t="s">
        <v>186</v>
      </c>
      <c r="E10" s="12">
        <v>-0.62032050000000005</v>
      </c>
      <c r="F10" t="s">
        <v>102</v>
      </c>
      <c r="G10">
        <v>0.62032050000000005</v>
      </c>
      <c r="H10">
        <f>G10*-1</f>
        <v>-0.62032050000000005</v>
      </c>
    </row>
    <row r="11" spans="1:8" x14ac:dyDescent="0.25">
      <c r="A11" s="23"/>
      <c r="B11" s="22"/>
      <c r="C11" s="4" t="s">
        <v>103</v>
      </c>
      <c r="D11" s="4" t="s">
        <v>187</v>
      </c>
      <c r="E11" s="12">
        <v>2.3346708</v>
      </c>
      <c r="F11" t="s">
        <v>104</v>
      </c>
      <c r="G11">
        <v>-2.3346708</v>
      </c>
      <c r="H11">
        <f>G11*-1</f>
        <v>2.3346708</v>
      </c>
    </row>
    <row r="12" spans="1:8" x14ac:dyDescent="0.25">
      <c r="A12" s="6"/>
      <c r="B12" s="14"/>
      <c r="C12" s="4"/>
      <c r="D12" s="4"/>
      <c r="E12" s="12"/>
    </row>
    <row r="13" spans="1:8" ht="60" x14ac:dyDescent="0.25">
      <c r="A13" s="6" t="s">
        <v>174</v>
      </c>
      <c r="B13" s="14" t="s">
        <v>88</v>
      </c>
      <c r="C13" s="4" t="s">
        <v>89</v>
      </c>
      <c r="D13" s="4" t="s">
        <v>188</v>
      </c>
      <c r="E13" s="12">
        <v>-1.1593019</v>
      </c>
      <c r="F13" t="s">
        <v>90</v>
      </c>
      <c r="G13">
        <v>1.1593019</v>
      </c>
      <c r="H13">
        <f t="shared" si="0"/>
        <v>-1.1593019</v>
      </c>
    </row>
    <row r="14" spans="1:8" x14ac:dyDescent="0.25">
      <c r="A14" s="6"/>
      <c r="B14" s="13"/>
      <c r="C14" s="4"/>
      <c r="D14" s="4"/>
      <c r="E14" s="12"/>
    </row>
    <row r="15" spans="1:8" x14ac:dyDescent="0.25">
      <c r="A15" s="23" t="s">
        <v>176</v>
      </c>
      <c r="B15" s="22" t="s">
        <v>110</v>
      </c>
      <c r="C15" s="4" t="s">
        <v>111</v>
      </c>
      <c r="D15" s="4" t="s">
        <v>189</v>
      </c>
      <c r="E15" s="12">
        <v>0.70793550000000005</v>
      </c>
      <c r="F15" t="s">
        <v>112</v>
      </c>
      <c r="G15">
        <v>-0.70793550000000005</v>
      </c>
      <c r="H15">
        <f>G15*-1</f>
        <v>0.70793550000000005</v>
      </c>
    </row>
    <row r="16" spans="1:8" x14ac:dyDescent="0.25">
      <c r="A16" s="23"/>
      <c r="B16" s="22"/>
      <c r="C16" s="4" t="s">
        <v>113</v>
      </c>
      <c r="D16" s="4" t="s">
        <v>190</v>
      </c>
      <c r="E16" s="12">
        <v>1.12361</v>
      </c>
      <c r="F16" t="s">
        <v>114</v>
      </c>
      <c r="G16">
        <v>-1.12361</v>
      </c>
      <c r="H16">
        <f>G16*-1</f>
        <v>1.12361</v>
      </c>
    </row>
    <row r="17" spans="1:8" x14ac:dyDescent="0.25">
      <c r="B17" s="13"/>
      <c r="C17" s="4"/>
      <c r="D17" s="4"/>
      <c r="E17" s="12"/>
    </row>
    <row r="18" spans="1:8" ht="45" x14ac:dyDescent="0.25">
      <c r="A18" s="8" t="s">
        <v>208</v>
      </c>
      <c r="B18" s="14" t="s">
        <v>206</v>
      </c>
      <c r="C18" s="4" t="s">
        <v>195</v>
      </c>
      <c r="D18" s="15" t="s">
        <v>107</v>
      </c>
      <c r="E18" s="12">
        <v>1.1175853609999999</v>
      </c>
      <c r="F18" t="s">
        <v>207</v>
      </c>
      <c r="G18">
        <v>1.1175853609999999</v>
      </c>
      <c r="H18">
        <f>G18*-1</f>
        <v>-1.1175853609999999</v>
      </c>
    </row>
    <row r="19" spans="1:8" x14ac:dyDescent="0.25">
      <c r="B19" s="13"/>
      <c r="C19" s="4"/>
      <c r="D19" s="4"/>
      <c r="E19" s="12"/>
      <c r="F19" s="2"/>
      <c r="G19" s="1"/>
    </row>
    <row r="20" spans="1:8" ht="60" x14ac:dyDescent="0.25">
      <c r="A20" s="8" t="s">
        <v>109</v>
      </c>
      <c r="B20" s="14" t="s">
        <v>204</v>
      </c>
      <c r="C20" s="4" t="s">
        <v>178</v>
      </c>
      <c r="D20" s="16" t="s">
        <v>108</v>
      </c>
      <c r="E20" s="12">
        <v>0.85467152199999996</v>
      </c>
      <c r="G20">
        <v>0.85467152199999996</v>
      </c>
      <c r="H20">
        <f t="shared" si="0"/>
        <v>-0.85467152199999996</v>
      </c>
    </row>
    <row r="21" spans="1:8" x14ac:dyDescent="0.25">
      <c r="A21" s="8"/>
      <c r="B21" s="14"/>
      <c r="C21" s="4"/>
      <c r="D21" s="16"/>
      <c r="E21" s="12"/>
    </row>
    <row r="22" spans="1:8" x14ac:dyDescent="0.25">
      <c r="A22" s="23" t="s">
        <v>177</v>
      </c>
      <c r="B22" s="22" t="s">
        <v>93</v>
      </c>
      <c r="C22" s="4" t="s">
        <v>94</v>
      </c>
      <c r="D22" s="4" t="s">
        <v>191</v>
      </c>
      <c r="E22" s="12">
        <v>3.9639690000000001</v>
      </c>
      <c r="F22" t="s">
        <v>95</v>
      </c>
      <c r="G22">
        <v>-3.9639690000000001</v>
      </c>
      <c r="H22">
        <f>G22*-1</f>
        <v>3.9639690000000001</v>
      </c>
    </row>
    <row r="23" spans="1:8" x14ac:dyDescent="0.25">
      <c r="A23" s="23"/>
      <c r="B23" s="22"/>
      <c r="C23" s="4" t="s">
        <v>96</v>
      </c>
      <c r="D23" s="4" t="s">
        <v>192</v>
      </c>
      <c r="E23" s="12">
        <v>1.2180768</v>
      </c>
      <c r="F23" t="s">
        <v>97</v>
      </c>
      <c r="G23">
        <v>-1.2180768</v>
      </c>
      <c r="H23">
        <f>G23*-1</f>
        <v>1.2180768</v>
      </c>
    </row>
    <row r="24" spans="1:8" x14ac:dyDescent="0.25">
      <c r="A24" s="23"/>
      <c r="B24" s="22"/>
      <c r="C24" s="4" t="s">
        <v>98</v>
      </c>
      <c r="D24" s="4" t="s">
        <v>193</v>
      </c>
      <c r="E24" s="12">
        <v>1.9112852</v>
      </c>
      <c r="F24" t="s">
        <v>99</v>
      </c>
      <c r="G24">
        <v>-1.9112852</v>
      </c>
      <c r="H24">
        <f>G24*-1</f>
        <v>1.9112852</v>
      </c>
    </row>
    <row r="25" spans="1:8" x14ac:dyDescent="0.25">
      <c r="A25" s="6"/>
      <c r="B25" s="14"/>
      <c r="C25" s="4"/>
      <c r="D25" s="4"/>
      <c r="E25" s="12"/>
    </row>
    <row r="26" spans="1:8" x14ac:dyDescent="0.25">
      <c r="A26" s="25" t="s">
        <v>210</v>
      </c>
      <c r="B26" s="22" t="s">
        <v>205</v>
      </c>
      <c r="C26" s="4" t="s">
        <v>194</v>
      </c>
      <c r="D26" s="16" t="s">
        <v>106</v>
      </c>
      <c r="E26" s="12">
        <v>-2.3455640999999998</v>
      </c>
      <c r="G26">
        <v>2.3455640999999998</v>
      </c>
      <c r="H26">
        <f>G26*-1</f>
        <v>-2.3455640999999998</v>
      </c>
    </row>
    <row r="27" spans="1:8" x14ac:dyDescent="0.25">
      <c r="A27" s="25"/>
      <c r="B27" s="22"/>
      <c r="C27" s="4" t="s">
        <v>91</v>
      </c>
      <c r="D27" s="16" t="s">
        <v>105</v>
      </c>
      <c r="E27" s="12">
        <v>0.70935214000000002</v>
      </c>
      <c r="F27" s="11" t="s">
        <v>92</v>
      </c>
      <c r="G27">
        <v>-0.70935214000000002</v>
      </c>
      <c r="H27">
        <f>G27*-1</f>
        <v>0.70935214000000002</v>
      </c>
    </row>
    <row r="28" spans="1:8" x14ac:dyDescent="0.25">
      <c r="A28" s="9"/>
      <c r="B28" s="13"/>
      <c r="C28" s="4"/>
      <c r="D28" s="16"/>
      <c r="E28" s="12"/>
    </row>
    <row r="29" spans="1:8" x14ac:dyDescent="0.25">
      <c r="A29" s="23" t="s">
        <v>179</v>
      </c>
      <c r="B29" s="22" t="s">
        <v>196</v>
      </c>
      <c r="C29" s="16" t="s">
        <v>211</v>
      </c>
      <c r="D29" s="17" t="s">
        <v>197</v>
      </c>
      <c r="E29" s="12">
        <v>0.65704796399999998</v>
      </c>
      <c r="G29">
        <v>0.65704796399999998</v>
      </c>
      <c r="H29">
        <f t="shared" ref="H29:H35" si="1">G29*-1</f>
        <v>-0.65704796399999998</v>
      </c>
    </row>
    <row r="30" spans="1:8" x14ac:dyDescent="0.25">
      <c r="A30" s="23"/>
      <c r="B30" s="22"/>
      <c r="C30" s="17" t="s">
        <v>212</v>
      </c>
      <c r="D30" s="18" t="s">
        <v>198</v>
      </c>
      <c r="E30" s="12">
        <v>-2.0833639929999999</v>
      </c>
      <c r="G30">
        <v>-2.0833639929999999</v>
      </c>
      <c r="H30">
        <f t="shared" si="1"/>
        <v>2.0833639929999999</v>
      </c>
    </row>
    <row r="31" spans="1:8" x14ac:dyDescent="0.25">
      <c r="A31" s="23"/>
      <c r="B31" s="22"/>
      <c r="C31" s="17" t="s">
        <v>213</v>
      </c>
      <c r="D31" s="4" t="s">
        <v>199</v>
      </c>
      <c r="E31" s="12">
        <v>-1.666903308</v>
      </c>
      <c r="G31">
        <v>-1.666903308</v>
      </c>
      <c r="H31">
        <f t="shared" si="1"/>
        <v>1.666903308</v>
      </c>
    </row>
    <row r="32" spans="1:8" x14ac:dyDescent="0.25">
      <c r="A32" s="23"/>
      <c r="B32" s="22"/>
      <c r="C32" s="17" t="s">
        <v>214</v>
      </c>
      <c r="D32" s="4" t="s">
        <v>200</v>
      </c>
      <c r="E32" s="20">
        <v>3.0630010630000002</v>
      </c>
      <c r="G32">
        <v>3.0630010630000002</v>
      </c>
      <c r="H32">
        <f t="shared" si="1"/>
        <v>-3.0630010630000002</v>
      </c>
    </row>
    <row r="33" spans="1:8" x14ac:dyDescent="0.25">
      <c r="A33" s="23"/>
      <c r="B33" s="22"/>
      <c r="C33" s="17" t="s">
        <v>215</v>
      </c>
      <c r="D33" s="4" t="s">
        <v>201</v>
      </c>
      <c r="E33" s="12">
        <v>4.526711433</v>
      </c>
      <c r="G33" s="7">
        <v>4.526711433</v>
      </c>
      <c r="H33">
        <f t="shared" si="1"/>
        <v>-4.526711433</v>
      </c>
    </row>
    <row r="34" spans="1:8" x14ac:dyDescent="0.25">
      <c r="A34" s="23"/>
      <c r="B34" s="22"/>
      <c r="C34" s="17" t="s">
        <v>216</v>
      </c>
      <c r="D34" s="4" t="s">
        <v>202</v>
      </c>
      <c r="E34" s="12">
        <v>6.3684976999999998</v>
      </c>
      <c r="G34" s="7">
        <v>6.3684976999999998</v>
      </c>
      <c r="H34">
        <f t="shared" si="1"/>
        <v>-6.3684976999999998</v>
      </c>
    </row>
    <row r="35" spans="1:8" x14ac:dyDescent="0.25">
      <c r="A35" s="23"/>
      <c r="B35" s="22"/>
      <c r="C35" s="17" t="s">
        <v>217</v>
      </c>
      <c r="D35" s="18" t="s">
        <v>203</v>
      </c>
      <c r="E35" s="20">
        <v>4.9760936390000001</v>
      </c>
      <c r="F35" s="2"/>
      <c r="G35" s="7">
        <v>4.9760936390000001</v>
      </c>
      <c r="H35">
        <f t="shared" si="1"/>
        <v>-4.9760936390000001</v>
      </c>
    </row>
    <row r="36" spans="1:8" x14ac:dyDescent="0.25">
      <c r="A36" s="3"/>
      <c r="F36" s="2"/>
      <c r="G36" s="1"/>
    </row>
  </sheetData>
  <mergeCells count="14">
    <mergeCell ref="B26:B27"/>
    <mergeCell ref="A26:A27"/>
    <mergeCell ref="B29:B35"/>
    <mergeCell ref="A29:A35"/>
    <mergeCell ref="A15:A16"/>
    <mergeCell ref="A2:A4"/>
    <mergeCell ref="A6:A8"/>
    <mergeCell ref="A22:A24"/>
    <mergeCell ref="B22:B24"/>
    <mergeCell ref="B2:B4"/>
    <mergeCell ref="B6:B8"/>
    <mergeCell ref="A10:A11"/>
    <mergeCell ref="B10:B11"/>
    <mergeCell ref="B15:B16"/>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vt:i4>
      </vt:variant>
      <vt:variant>
        <vt:lpstr>Named Ranges</vt:lpstr>
      </vt:variant>
      <vt:variant>
        <vt:i4>3</vt:i4>
      </vt:variant>
    </vt:vector>
  </HeadingPairs>
  <TitlesOfParts>
    <vt:vector size="5" baseType="lpstr">
      <vt:lpstr>phenylpropanoids</vt:lpstr>
      <vt:lpstr>shikimate pathway</vt:lpstr>
      <vt:lpstr>'shikimate pathway'!OLE_LINK36</vt:lpstr>
      <vt:lpstr>'shikimate pathway'!OLE_LINK37</vt:lpstr>
      <vt:lpstr>'shikimate pathway'!OLE_LINK4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gelica S.</dc:creator>
  <cp:lastModifiedBy>Lavanya Ganesan</cp:lastModifiedBy>
  <dcterms:created xsi:type="dcterms:W3CDTF">2022-10-03T20:41:49Z</dcterms:created>
  <dcterms:modified xsi:type="dcterms:W3CDTF">2023-11-06T10:42:55Z</dcterms:modified>
</cp:coreProperties>
</file>